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payel_bhattacharjee_nmbu_no/Documents/Plant stress/Reviewer comments/For revision/To upload_revised/Tables/Supplementary/"/>
    </mc:Choice>
  </mc:AlternateContent>
  <xr:revisionPtr revIDLastSave="27" documentId="8_{C5539836-3BD3-4656-85D5-084829081F3C}" xr6:coauthVersionLast="47" xr6:coauthVersionMax="47" xr10:uidLastSave="{948FBB9E-953E-4B4E-BB47-DCA38FAAF241}"/>
  <bookViews>
    <workbookView xWindow="28680" yWindow="-120" windowWidth="29040" windowHeight="15720" xr2:uid="{561F4BF3-B63F-4508-A889-F47921D2ADB3}"/>
  </bookViews>
  <sheets>
    <sheet name="10. Photosynthesi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2" uniqueCount="350">
  <si>
    <t>Table S10. Genes involved in Photosynthesis</t>
  </si>
  <si>
    <r>
      <t xml:space="preserve">Arabidopsis thaliana </t>
    </r>
    <r>
      <rPr>
        <b/>
        <sz val="12"/>
        <color theme="1"/>
        <rFont val="Times New Roman"/>
        <family val="1"/>
      </rPr>
      <t>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ld change)</t>
    </r>
  </si>
  <si>
    <r>
      <t>Norway spruce (</t>
    </r>
    <r>
      <rPr>
        <b/>
        <i/>
        <sz val="12"/>
        <color theme="1"/>
        <rFont val="Times New Roman"/>
        <family val="1"/>
      </rPr>
      <t>Picea abies</t>
    </r>
    <r>
      <rPr>
        <b/>
        <sz val="12"/>
        <color theme="1"/>
        <rFont val="Times New Roman"/>
        <family val="1"/>
      </rPr>
      <t>)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ld change)</t>
    </r>
  </si>
  <si>
    <t>Gene Name Abbreviation</t>
  </si>
  <si>
    <t>Gene name</t>
  </si>
  <si>
    <t>At.description</t>
  </si>
  <si>
    <t>At.geneID</t>
  </si>
  <si>
    <r>
      <t>1 mGy h</t>
    </r>
    <r>
      <rPr>
        <vertAlign val="superscript"/>
        <sz val="11"/>
        <color theme="1"/>
        <rFont val="Times New Roman"/>
        <family val="1"/>
      </rPr>
      <t>-1</t>
    </r>
  </si>
  <si>
    <r>
      <t>10 mGy h</t>
    </r>
    <r>
      <rPr>
        <vertAlign val="superscript"/>
        <sz val="11"/>
        <color theme="1"/>
        <rFont val="Times New Roman"/>
        <family val="1"/>
      </rPr>
      <t>-1</t>
    </r>
  </si>
  <si>
    <r>
      <t>40 mGy h</t>
    </r>
    <r>
      <rPr>
        <vertAlign val="superscript"/>
        <sz val="11"/>
        <color theme="1"/>
        <rFont val="Times New Roman"/>
        <family val="1"/>
      </rPr>
      <t>-1</t>
    </r>
  </si>
  <si>
    <r>
      <t>100 mGy h</t>
    </r>
    <r>
      <rPr>
        <vertAlign val="superscript"/>
        <sz val="11"/>
        <color theme="1"/>
        <rFont val="Times New Roman"/>
        <family val="1"/>
      </rPr>
      <t>-1</t>
    </r>
  </si>
  <si>
    <r>
      <t>290 mGy h</t>
    </r>
    <r>
      <rPr>
        <vertAlign val="superscript"/>
        <sz val="11"/>
        <color theme="1"/>
        <rFont val="Times New Roman"/>
        <family val="1"/>
      </rPr>
      <t>-1</t>
    </r>
  </si>
  <si>
    <t>Pa. geneID</t>
  </si>
  <si>
    <t>PSAG</t>
  </si>
  <si>
    <t>Photosystem I subunit G</t>
  </si>
  <si>
    <t xml:space="preserve">Photosystem I reaction center subunit V, chloroplastic </t>
  </si>
  <si>
    <t>AT1G55670</t>
  </si>
  <si>
    <t>MA_100910g0020</t>
  </si>
  <si>
    <t>PSAA</t>
  </si>
  <si>
    <t>Photosystem I subunit A</t>
  </si>
  <si>
    <t xml:space="preserve">Photosystem I P700 chlorophyll a apoprotein A1 </t>
  </si>
  <si>
    <t>ATCG00350</t>
  </si>
  <si>
    <t>MA_103963g0010</t>
  </si>
  <si>
    <t>PPC3</t>
  </si>
  <si>
    <t>Phosphoenolpyruvate carboxylase 3</t>
  </si>
  <si>
    <t xml:space="preserve">Phosphoenolpyruvate carboxylase 3 </t>
  </si>
  <si>
    <t>AT3G14940</t>
  </si>
  <si>
    <t>MA_10430987g0020</t>
  </si>
  <si>
    <t>LHCA1</t>
  </si>
  <si>
    <t>Light-harvesting complex I chlorophyll a/b binding protein 1</t>
  </si>
  <si>
    <t xml:space="preserve">Chlorophyll a-b binding protein, chloroplastic </t>
  </si>
  <si>
    <t>AT3G54890</t>
  </si>
  <si>
    <t>MA_10431493g0010</t>
  </si>
  <si>
    <t>PFP-ALPHA1</t>
  </si>
  <si>
    <t>Pyrophosphate--fructose 6-phosphate 1-phosphotransferase alpha subunit</t>
  </si>
  <si>
    <t xml:space="preserve">Pyrophosphate--fructose 6-phosphate 1-phosphotransferase subunit alpha </t>
  </si>
  <si>
    <t>AT1G20950</t>
  </si>
  <si>
    <t>MA_10432006g0010</t>
  </si>
  <si>
    <t>MA_10432006g0020</t>
  </si>
  <si>
    <t>HCF136</t>
  </si>
  <si>
    <t>High chlorophyll fluorescence 136</t>
  </si>
  <si>
    <t xml:space="preserve">photosystem II stability/assembly factor, chloroplast (HCF136) </t>
  </si>
  <si>
    <t>AT5G23120</t>
  </si>
  <si>
    <t>MA_10433328g0010</t>
  </si>
  <si>
    <t>PORB</t>
  </si>
  <si>
    <t>Protochlorophyllide oxidoreductase B</t>
  </si>
  <si>
    <t xml:space="preserve">Protochlorophyllide reductase B, chloroplastic </t>
  </si>
  <si>
    <t>AT4G27440</t>
  </si>
  <si>
    <t>MA_10433385g0020</t>
  </si>
  <si>
    <t>PORA</t>
  </si>
  <si>
    <t>Protochlorophyllide oxidoreductase A</t>
  </si>
  <si>
    <t xml:space="preserve">NADPH-protochlorophyllide oxidoreductase </t>
  </si>
  <si>
    <t>AT5G54190</t>
  </si>
  <si>
    <t>MA_10433385g0030</t>
  </si>
  <si>
    <t>CRD1</t>
  </si>
  <si>
    <t>Copper response defect 1</t>
  </si>
  <si>
    <t xml:space="preserve">Magnesium-protoporphyrin IX monomethyl ester </t>
  </si>
  <si>
    <t>AT3G56940</t>
  </si>
  <si>
    <t>MA_10433955g0010</t>
  </si>
  <si>
    <t>CYFBP</t>
  </si>
  <si>
    <t>Cytochrome b6f complex iron-sulfur subunit</t>
  </si>
  <si>
    <t xml:space="preserve">Fructose-1,6-bisphosphatase, cytosolic </t>
  </si>
  <si>
    <t>AT1G43670</t>
  </si>
  <si>
    <t>MA_104409g0010</t>
  </si>
  <si>
    <t>PSAB</t>
  </si>
  <si>
    <t>Photosystem I subunit B</t>
  </si>
  <si>
    <t xml:space="preserve">Photosystem I P700 chlorophyll a apoprotein A2 </t>
  </si>
  <si>
    <t>ATCG00340</t>
  </si>
  <si>
    <t>MA_173626g0010</t>
  </si>
  <si>
    <t>PSBB</t>
  </si>
  <si>
    <t>Photosystem II reaction center protein B</t>
  </si>
  <si>
    <t xml:space="preserve">Photosystem II CP47 reaction center protein </t>
  </si>
  <si>
    <t>ATCG00680</t>
  </si>
  <si>
    <t>MA_179152g0010</t>
  </si>
  <si>
    <t>NDHC</t>
  </si>
  <si>
    <t>NADH dehydrogenase subunit C</t>
  </si>
  <si>
    <t xml:space="preserve">NAD(P)H-quinone oxidoreductase subunit 3, chloroplastic </t>
  </si>
  <si>
    <t>ATCG00440</t>
  </si>
  <si>
    <t>MA_29120g0010</t>
  </si>
  <si>
    <t>RBCS-1A</t>
  </si>
  <si>
    <t>Ribulose bisphosphate carboxylase small chain 1A</t>
  </si>
  <si>
    <t xml:space="preserve">Ribulose bisphosphate carboxylase small chain </t>
  </si>
  <si>
    <t>AT1G67090</t>
  </si>
  <si>
    <t>MA_10239665g0010</t>
  </si>
  <si>
    <t>RBCL</t>
  </si>
  <si>
    <t>Ribulose bisphosphate carboxylase large chain</t>
  </si>
  <si>
    <t xml:space="preserve">Ribulose bisphosphate carboxylase large chain </t>
  </si>
  <si>
    <t>ATCG00490</t>
  </si>
  <si>
    <t>MA_103636g0010</t>
  </si>
  <si>
    <t>PSBW</t>
  </si>
  <si>
    <t>Photosystem II subunit W</t>
  </si>
  <si>
    <t xml:space="preserve">PSBW </t>
  </si>
  <si>
    <t>AT2G30570</t>
  </si>
  <si>
    <t>MA_10431532g0010</t>
  </si>
  <si>
    <t>RPS10</t>
  </si>
  <si>
    <t>Ribosomal protein S10</t>
  </si>
  <si>
    <t xml:space="preserve">30S ribosomal protein S10, chloroplastic </t>
  </si>
  <si>
    <t>AT3G13120</t>
  </si>
  <si>
    <t>MA_10432148g0010</t>
  </si>
  <si>
    <t>FZL</t>
  </si>
  <si>
    <t>Fuzzy leaves</t>
  </si>
  <si>
    <t xml:space="preserve">Probable transmembrane GTPase FZO-like, chloroplastic </t>
  </si>
  <si>
    <t>AT1G03160</t>
  </si>
  <si>
    <t>MA_10432432g0010</t>
  </si>
  <si>
    <t>RSH1</t>
  </si>
  <si>
    <t>RelA/SpoT homolog 1</t>
  </si>
  <si>
    <t xml:space="preserve">RSH1 </t>
  </si>
  <si>
    <t>AT4G02260</t>
  </si>
  <si>
    <t>MA_10434612g0010</t>
  </si>
  <si>
    <t>STR9</t>
  </si>
  <si>
    <t>Strictosidine synthase-like 9</t>
  </si>
  <si>
    <t xml:space="preserve">Rhodanese-like domain-containing protein 9, chloroplastic </t>
  </si>
  <si>
    <t>AT2G42220</t>
  </si>
  <si>
    <t>MA_10436404g0010</t>
  </si>
  <si>
    <t>ABC1K1</t>
  </si>
  <si>
    <t>ABC1-like kinase 1</t>
  </si>
  <si>
    <t xml:space="preserve">AtACDO1 </t>
  </si>
  <si>
    <t>AT4G31390</t>
  </si>
  <si>
    <t>MA_10436955g0010</t>
  </si>
  <si>
    <t>HEMC</t>
  </si>
  <si>
    <t>Hydroxymethylbilane synthase</t>
  </si>
  <si>
    <t xml:space="preserve">Porphobilinogen deaminase, chloroplastic </t>
  </si>
  <si>
    <t>AT5G08280</t>
  </si>
  <si>
    <t>MA_10437242g0030</t>
  </si>
  <si>
    <t>LUT2</t>
  </si>
  <si>
    <t>Lutein deficient 2</t>
  </si>
  <si>
    <t xml:space="preserve">Lycopene epsilon cyclase, chloroplastic </t>
  </si>
  <si>
    <t>AT5G57030</t>
  </si>
  <si>
    <t>MA_10437269g0010</t>
  </si>
  <si>
    <t>PGRL1B</t>
  </si>
  <si>
    <t>Proton gradient regulation-like 1B</t>
  </si>
  <si>
    <t xml:space="preserve">PGR5-like protein 1B, chloroplastic </t>
  </si>
  <si>
    <t>AT4G11960</t>
  </si>
  <si>
    <t>MA_117727g0010</t>
  </si>
  <si>
    <t>CBBY</t>
  </si>
  <si>
    <t>Calvin-Benson-Bassham cycle enzyme Y</t>
  </si>
  <si>
    <t xml:space="preserve">CBBY-like protein </t>
  </si>
  <si>
    <t>AT3G48420</t>
  </si>
  <si>
    <t>MA_15334g0010</t>
  </si>
  <si>
    <t>PSBE</t>
  </si>
  <si>
    <t>Photosystem II subunit E</t>
  </si>
  <si>
    <t xml:space="preserve">Cytochrome b559 subunit alpha </t>
  </si>
  <si>
    <t>ATCG00580</t>
  </si>
  <si>
    <t>MA_1581613g0010</t>
  </si>
  <si>
    <t>PSAK</t>
  </si>
  <si>
    <t>Photosystem I subunit K</t>
  </si>
  <si>
    <t xml:space="preserve">Photosystem I reaction center subunit psaK, chloroplastic </t>
  </si>
  <si>
    <t>AT1G30380</t>
  </si>
  <si>
    <t>MA_16054g0010</t>
  </si>
  <si>
    <t>PSAN</t>
  </si>
  <si>
    <t>Photosystem I subunit N</t>
  </si>
  <si>
    <t xml:space="preserve">Photosystem I reaction center subunit PSI-N (PSAN) </t>
  </si>
  <si>
    <t>AT5G64040</t>
  </si>
  <si>
    <t>MA_348255g0010</t>
  </si>
  <si>
    <t>PSB28</t>
  </si>
  <si>
    <t>Photosystem II reaction center protein 28</t>
  </si>
  <si>
    <t xml:space="preserve">Photosystem II reaction center Psb28 protein </t>
  </si>
  <si>
    <t>AT4G28660</t>
  </si>
  <si>
    <t>MA_18349g0010</t>
  </si>
  <si>
    <t>PSAD1</t>
  </si>
  <si>
    <t>Photosystem I subunit D1</t>
  </si>
  <si>
    <t xml:space="preserve">Photosystem I reaction center subunit II-1, chloroplastic </t>
  </si>
  <si>
    <t>AT4G02770</t>
  </si>
  <si>
    <t>MA_9169733g0010</t>
  </si>
  <si>
    <t>PSBS</t>
  </si>
  <si>
    <t>Photosystem II subunit S</t>
  </si>
  <si>
    <t xml:space="preserve">Photosystem II 22 kDa protein, chloroplastic </t>
  </si>
  <si>
    <t>AT1G44575</t>
  </si>
  <si>
    <t>MA_575444g0010</t>
  </si>
  <si>
    <t>FER2</t>
  </si>
  <si>
    <t>Ferredoxin 2</t>
  </si>
  <si>
    <t xml:space="preserve">Ferritin-2, chloroplastic </t>
  </si>
  <si>
    <t>AT3G11050</t>
  </si>
  <si>
    <t>MA_139907g0010</t>
  </si>
  <si>
    <t>MA_10433955g0020</t>
  </si>
  <si>
    <t>MA_730460g0010</t>
  </si>
  <si>
    <t>CHLD</t>
  </si>
  <si>
    <t>Magnesium chelatase subunit D</t>
  </si>
  <si>
    <t xml:space="preserve">Mg-protoporphyrin IX chelatase </t>
  </si>
  <si>
    <t>AT1G08520</t>
  </si>
  <si>
    <t>MA_633813g0010</t>
  </si>
  <si>
    <t>CHLH</t>
  </si>
  <si>
    <t>Magnesium chelatase subunit H</t>
  </si>
  <si>
    <t xml:space="preserve">Magnesium-chelatase subunit ChlH, chloroplastic </t>
  </si>
  <si>
    <t>AT5G13630</t>
  </si>
  <si>
    <t>MA_108278g0010</t>
  </si>
  <si>
    <t>CHLI1</t>
  </si>
  <si>
    <t>Magnesium Chelatase Subunit I 1</t>
  </si>
  <si>
    <t xml:space="preserve">Magnesium-chelatase subunit ChlI-1, chloroplastic </t>
  </si>
  <si>
    <t>AT4G18480</t>
  </si>
  <si>
    <t>MA_48250g0010</t>
  </si>
  <si>
    <t>KEA3</t>
  </si>
  <si>
    <t>K+ Efflux Antiporter 3</t>
  </si>
  <si>
    <t xml:space="preserve">K(+) efflux antiporter 3, chloroplastic </t>
  </si>
  <si>
    <t>AT4G04850</t>
  </si>
  <si>
    <t>MA_196633g0010</t>
  </si>
  <si>
    <t>ATPD</t>
  </si>
  <si>
    <t>ATP Synthase Subunit D</t>
  </si>
  <si>
    <t xml:space="preserve">PDE332 </t>
  </si>
  <si>
    <t>AT4G09650</t>
  </si>
  <si>
    <t>MA_10744g0010</t>
  </si>
  <si>
    <t>MA_657g0010</t>
  </si>
  <si>
    <t>STN7</t>
  </si>
  <si>
    <t>State Transition 7</t>
  </si>
  <si>
    <t xml:space="preserve">Serine/threonine-protein kinase STN7, chloroplastic </t>
  </si>
  <si>
    <t>AT1G68830</t>
  </si>
  <si>
    <t>MA_19229g0020</t>
  </si>
  <si>
    <t>State Transition 8</t>
  </si>
  <si>
    <t>MA_218554g0010</t>
  </si>
  <si>
    <t>OVA6</t>
  </si>
  <si>
    <t>Ovule Abortion 6</t>
  </si>
  <si>
    <t xml:space="preserve">Proline--tRNA ligase, chloroplastic/mitochondrial </t>
  </si>
  <si>
    <t>AT5G52520</t>
  </si>
  <si>
    <t>MA_10436163g0010</t>
  </si>
  <si>
    <t>Cytochrome b6f Complex Binding Protein</t>
  </si>
  <si>
    <t>MA_9039553g0010</t>
  </si>
  <si>
    <t>CHLP</t>
  </si>
  <si>
    <t>Geranylgeranyl Reductase</t>
  </si>
  <si>
    <t xml:space="preserve">Geranylgeranyl diphosphate reductase, chloroplastic </t>
  </si>
  <si>
    <t>AT1G74470</t>
  </si>
  <si>
    <t>MA_189742g0010</t>
  </si>
  <si>
    <t>PPC1</t>
  </si>
  <si>
    <t>Phosphoenolpyruvate Carboxylase 1</t>
  </si>
  <si>
    <t xml:space="preserve">Phosphoenolpyruvate carboxylase 1 </t>
  </si>
  <si>
    <t>AT1G53310</t>
  </si>
  <si>
    <t>MA_201051g0010</t>
  </si>
  <si>
    <t>PPDK</t>
  </si>
  <si>
    <t>Pyruvate Phosphate Dikinase</t>
  </si>
  <si>
    <t xml:space="preserve">Pyruvate, phosphate dikinase 1, chloroplastic </t>
  </si>
  <si>
    <t>AT4G15530</t>
  </si>
  <si>
    <t>MA_383044g0010</t>
  </si>
  <si>
    <t>CFBP1</t>
  </si>
  <si>
    <t>Fructose-1,6-bisphosphatase 1</t>
  </si>
  <si>
    <t xml:space="preserve">Fructose-1,6-bisphosphatase 1, chloroplastic </t>
  </si>
  <si>
    <t>AT3G54050</t>
  </si>
  <si>
    <t>MA_41114g0010</t>
  </si>
  <si>
    <t>GAPB</t>
  </si>
  <si>
    <t>Glyceraldehyde-3-phosphate Dehydrogenase B</t>
  </si>
  <si>
    <t xml:space="preserve">Glyceraldehyde-3-phosphate dehydrogenase GAPB, chloroplastic </t>
  </si>
  <si>
    <t>AT1G42970</t>
  </si>
  <si>
    <t>MA_69727g0010</t>
  </si>
  <si>
    <t>LHCB5</t>
  </si>
  <si>
    <t>Light-Harvesting Chlorophyll B-Binding Protein 5</t>
  </si>
  <si>
    <t>AT4G10340</t>
  </si>
  <si>
    <t>MA_176279g0010</t>
  </si>
  <si>
    <t>HO3</t>
  </si>
  <si>
    <t>Heme Oxygenase 3</t>
  </si>
  <si>
    <t xml:space="preserve">Heme oxygenase 3, chloroplastic </t>
  </si>
  <si>
    <t>AT1G69720</t>
  </si>
  <si>
    <t>MA_176460g0010</t>
  </si>
  <si>
    <t>RSH3</t>
  </si>
  <si>
    <t>RelA/SpoT Homolog 3</t>
  </si>
  <si>
    <t xml:space="preserve">Probable GTP diphosphokinase RSH3, chloroplastic </t>
  </si>
  <si>
    <t>AT1G54130</t>
  </si>
  <si>
    <t>MA_1897g0010</t>
  </si>
  <si>
    <t>PHYB</t>
  </si>
  <si>
    <t>Phytochrome B</t>
  </si>
  <si>
    <t xml:space="preserve">Phytochrome </t>
  </si>
  <si>
    <t>AT2G18790</t>
  </si>
  <si>
    <t>MA_195682g0010</t>
  </si>
  <si>
    <t>BCA1</t>
  </si>
  <si>
    <t>Beta Carbonic Anhydrase 1</t>
  </si>
  <si>
    <t xml:space="preserve">Beta carbonic anhydrase 1, chloroplastic </t>
  </si>
  <si>
    <t>AT3G01500</t>
  </si>
  <si>
    <t>MA_25325g0010</t>
  </si>
  <si>
    <t>PSBP1</t>
  </si>
  <si>
    <t>Photosystem II Subunit P1</t>
  </si>
  <si>
    <t xml:space="preserve">Oxygen-evolving enhancer protein 2-1, chloroplastic </t>
  </si>
  <si>
    <t>AT1G06680</t>
  </si>
  <si>
    <t>MA_3005g0010</t>
  </si>
  <si>
    <t>RPL1</t>
  </si>
  <si>
    <t>Ribosomal Protein L1</t>
  </si>
  <si>
    <t xml:space="preserve">50S ribosomal protein L1, chloroplastic </t>
  </si>
  <si>
    <t>AT3G63490</t>
  </si>
  <si>
    <t>MA_310797g0010</t>
  </si>
  <si>
    <t>PETC</t>
  </si>
  <si>
    <t>Cytochrome f</t>
  </si>
  <si>
    <t xml:space="preserve">Cytochrome b6-f complex iron-sulfur subunit, chloroplastic </t>
  </si>
  <si>
    <t>AT4G03280</t>
  </si>
  <si>
    <t>MA_32523g0010</t>
  </si>
  <si>
    <t>PPL1</t>
  </si>
  <si>
    <t>Purple Acid Phosphatase-Like 1</t>
  </si>
  <si>
    <t xml:space="preserve">PPL1 </t>
  </si>
  <si>
    <t>AT3G55330</t>
  </si>
  <si>
    <t>MA_418221g0010</t>
  </si>
  <si>
    <t>PSBX</t>
  </si>
  <si>
    <t>Photosystem II Subunit X</t>
  </si>
  <si>
    <t xml:space="preserve">PSBX </t>
  </si>
  <si>
    <t>AT2G06520</t>
  </si>
  <si>
    <t>MA_464043g0010</t>
  </si>
  <si>
    <t>PPD6</t>
  </si>
  <si>
    <t>PEP-Dependent Phosphatase 6</t>
  </si>
  <si>
    <t xml:space="preserve">PPD6 </t>
  </si>
  <si>
    <t>AT3G56650</t>
  </si>
  <si>
    <t>MA_478623g0010</t>
  </si>
  <si>
    <t>PGRL1A</t>
  </si>
  <si>
    <t>Proton Gradient Regulation-Like 1A</t>
  </si>
  <si>
    <t xml:space="preserve">PGR5-LIKE A </t>
  </si>
  <si>
    <t>AT4G22890</t>
  </si>
  <si>
    <t>MA_5845013g0010</t>
  </si>
  <si>
    <t>ZKT</t>
  </si>
  <si>
    <t>Zinc Knuckle Transcription Factor</t>
  </si>
  <si>
    <t xml:space="preserve">Protein MET1, chloroplastic </t>
  </si>
  <si>
    <t>AT1G55480</t>
  </si>
  <si>
    <t>MA_59883g0010</t>
  </si>
  <si>
    <t>PPD1</t>
  </si>
  <si>
    <t>PEP-Dependent Phosphatase 1</t>
  </si>
  <si>
    <t xml:space="preserve">PPD1 </t>
  </si>
  <si>
    <t>AT4G15510</t>
  </si>
  <si>
    <t>MA_81231g0010</t>
  </si>
  <si>
    <t>PPD2</t>
  </si>
  <si>
    <t>PEP-Dependent Phosphatase 2</t>
  </si>
  <si>
    <t xml:space="preserve">PsbP domain-containing protein 2, chloroplastic </t>
  </si>
  <si>
    <t>AT2G28605</t>
  </si>
  <si>
    <t>MA_8140147g0010</t>
  </si>
  <si>
    <t>GPT2</t>
  </si>
  <si>
    <t>Glucose-6-phosphate Transporter 2</t>
  </si>
  <si>
    <t xml:space="preserve">glucose-6-phosphate/phosphate translocator 2 </t>
  </si>
  <si>
    <t>AT1G61800</t>
  </si>
  <si>
    <t>MA_8414035g0010</t>
  </si>
  <si>
    <t>PSAO</t>
  </si>
  <si>
    <t>Photosystem I Subunit O</t>
  </si>
  <si>
    <t xml:space="preserve">PSAO </t>
  </si>
  <si>
    <t>AT1G08380</t>
  </si>
  <si>
    <t>MA_893g0010</t>
  </si>
  <si>
    <t>FTRA1</t>
  </si>
  <si>
    <t>Ferredoxin-Thioredoxin Reductase A1</t>
  </si>
  <si>
    <t xml:space="preserve">At5g23440 </t>
  </si>
  <si>
    <t>AT5G23440</t>
  </si>
  <si>
    <t>MA_925722g0010</t>
  </si>
  <si>
    <t>APO1</t>
  </si>
  <si>
    <t>Apocytochrome 1</t>
  </si>
  <si>
    <t xml:space="preserve">APO RNA-binding protein (DUF794) </t>
  </si>
  <si>
    <t>AT1G64810</t>
  </si>
  <si>
    <t>MA_931234g0010</t>
  </si>
  <si>
    <t>KEA1</t>
  </si>
  <si>
    <t>K+ Efflux Antiporter 1</t>
  </si>
  <si>
    <t xml:space="preserve">K(+) efflux antiporter 1, chloroplastic </t>
  </si>
  <si>
    <t>AT1G01790</t>
  </si>
  <si>
    <t>MA_9462435g0010</t>
  </si>
  <si>
    <t>TKL-1</t>
  </si>
  <si>
    <t>Transketolase 1</t>
  </si>
  <si>
    <t xml:space="preserve">Transketolase-1, chloroplastic </t>
  </si>
  <si>
    <t>AT3G60750</t>
  </si>
  <si>
    <t>MA_10434313g0010</t>
  </si>
  <si>
    <t>CRB</t>
  </si>
  <si>
    <t>Cruciferin B</t>
  </si>
  <si>
    <t xml:space="preserve">chloroplast RNA binding </t>
  </si>
  <si>
    <t>AT1G09340</t>
  </si>
  <si>
    <t>MA_196108g0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Calibri"/>
      <family val="2"/>
      <scheme val="minor"/>
    </font>
    <font>
      <b/>
      <vertAlign val="subscript"/>
      <sz val="12"/>
      <color theme="1"/>
      <name val="Times New Roman"/>
      <family val="1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0" xfId="0" applyFont="1"/>
    <xf numFmtId="0" fontId="4" fillId="0" borderId="1" xfId="0" applyFont="1" applyBorder="1" applyAlignment="1">
      <alignment horizontal="center"/>
    </xf>
    <xf numFmtId="0" fontId="6" fillId="0" borderId="0" xfId="0" applyFont="1"/>
    <xf numFmtId="0" fontId="0" fillId="2" borderId="0" xfId="0" applyFill="1"/>
    <xf numFmtId="0" fontId="4" fillId="0" borderId="0" xfId="0" applyFont="1" applyAlignment="1">
      <alignment horizontal="center"/>
    </xf>
    <xf numFmtId="0" fontId="9" fillId="0" borderId="0" xfId="0" applyFont="1"/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0" fillId="0" borderId="0" xfId="0" applyFont="1"/>
    <xf numFmtId="0" fontId="4" fillId="0" borderId="0" xfId="0" applyFont="1"/>
    <xf numFmtId="2" fontId="4" fillId="0" borderId="0" xfId="0" applyNumberFormat="1" applyFont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1914E-4B19-4709-B216-E5DDADBC4C36}">
  <dimension ref="A1:IX78"/>
  <sheetViews>
    <sheetView tabSelected="1" zoomScale="77" zoomScaleNormal="77" workbookViewId="0">
      <selection activeCell="D27" sqref="D27"/>
    </sheetView>
  </sheetViews>
  <sheetFormatPr defaultColWidth="8.85546875" defaultRowHeight="15" x14ac:dyDescent="0.25"/>
  <cols>
    <col min="1" max="1" width="22.85546875" customWidth="1"/>
    <col min="2" max="2" width="69" bestFit="1" customWidth="1"/>
    <col min="3" max="3" width="61.5703125" bestFit="1" customWidth="1"/>
    <col min="4" max="4" width="55" customWidth="1"/>
    <col min="5" max="5" width="10.42578125" customWidth="1"/>
    <col min="6" max="6" width="11.7109375" customWidth="1"/>
    <col min="7" max="9" width="11.140625" customWidth="1"/>
    <col min="10" max="10" width="16.85546875" bestFit="1" customWidth="1"/>
    <col min="11" max="11" width="9.42578125" customWidth="1"/>
    <col min="12" max="12" width="15.42578125" customWidth="1"/>
    <col min="13" max="14" width="14.140625" customWidth="1"/>
    <col min="15" max="15" width="10.7109375" customWidth="1"/>
    <col min="17" max="25" width="11.140625" customWidth="1"/>
  </cols>
  <sheetData>
    <row r="1" spans="1:14" ht="15.75" x14ac:dyDescent="0.25">
      <c r="A1" s="3" t="s">
        <v>0</v>
      </c>
      <c r="B1" s="3"/>
    </row>
    <row r="2" spans="1:14" s="3" customFormat="1" ht="18" thickBot="1" x14ac:dyDescent="0.35">
      <c r="A2" s="1"/>
      <c r="B2" s="1"/>
      <c r="C2" s="2"/>
      <c r="D2" s="2"/>
      <c r="E2" s="9" t="s">
        <v>1</v>
      </c>
      <c r="F2" s="9"/>
      <c r="G2" s="9"/>
      <c r="H2" s="9"/>
      <c r="I2" s="9"/>
      <c r="J2" s="9"/>
      <c r="K2" s="10" t="s">
        <v>2</v>
      </c>
      <c r="L2" s="10"/>
      <c r="M2" s="10"/>
      <c r="N2" s="10"/>
    </row>
    <row r="3" spans="1:14" s="7" customFormat="1" ht="18.75" thickBot="1" x14ac:dyDescent="0.3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12</v>
      </c>
      <c r="K3" s="4" t="s">
        <v>7</v>
      </c>
      <c r="L3" s="4" t="s">
        <v>8</v>
      </c>
      <c r="M3" s="4" t="s">
        <v>9</v>
      </c>
      <c r="N3" s="4" t="s">
        <v>10</v>
      </c>
    </row>
    <row r="4" spans="1:14" s="5" customFormat="1" ht="14.45" customHeight="1" x14ac:dyDescent="0.25">
      <c r="A4" s="11" t="s">
        <v>13</v>
      </c>
      <c r="B4" s="8" t="s">
        <v>14</v>
      </c>
      <c r="C4" s="12" t="s">
        <v>15</v>
      </c>
      <c r="D4" s="12" t="s">
        <v>16</v>
      </c>
      <c r="E4" s="13">
        <v>-4.0574833330466117E-2</v>
      </c>
      <c r="F4" s="13">
        <v>3.9624708630110798E-2</v>
      </c>
      <c r="G4" s="13">
        <v>-4.9473226667304887E-2</v>
      </c>
      <c r="H4" s="13">
        <v>-0.14973700985723271</v>
      </c>
      <c r="I4" s="13">
        <v>0.1205975376746202</v>
      </c>
      <c r="J4" s="12" t="s">
        <v>17</v>
      </c>
      <c r="K4" s="13">
        <v>-0.36627910262587282</v>
      </c>
      <c r="L4" s="13">
        <v>-7.0215705111326437E-2</v>
      </c>
      <c r="M4" s="13">
        <v>-0.48516405737087598</v>
      </c>
      <c r="N4" s="14">
        <v>-0.84952795693791161</v>
      </c>
    </row>
    <row r="5" spans="1:14" s="5" customFormat="1" x14ac:dyDescent="0.25">
      <c r="A5" s="11" t="s">
        <v>18</v>
      </c>
      <c r="B5" s="8" t="s">
        <v>19</v>
      </c>
      <c r="C5" s="12" t="s">
        <v>20</v>
      </c>
      <c r="D5" s="12" t="s">
        <v>21</v>
      </c>
      <c r="E5" s="13">
        <v>-2.6719714045485659E-2</v>
      </c>
      <c r="F5" s="13">
        <v>2.9490425350995768E-4</v>
      </c>
      <c r="G5" s="13">
        <v>2.5956619380672692E-2</v>
      </c>
      <c r="H5" s="15">
        <v>1.263943569595825</v>
      </c>
      <c r="I5" s="15">
        <v>1.135156562846837</v>
      </c>
      <c r="J5" s="12" t="s">
        <v>22</v>
      </c>
      <c r="K5" s="13">
        <v>-3.0531688519679492E-2</v>
      </c>
      <c r="L5" s="13">
        <v>5.6382403141966173E-2</v>
      </c>
      <c r="M5" s="13">
        <v>-0.26414148074774951</v>
      </c>
      <c r="N5" s="13">
        <v>-0.37406856064502431</v>
      </c>
    </row>
    <row r="6" spans="1:14" s="5" customFormat="1" x14ac:dyDescent="0.25">
      <c r="A6" s="11" t="s">
        <v>23</v>
      </c>
      <c r="B6" s="8" t="s">
        <v>24</v>
      </c>
      <c r="C6" s="12" t="s">
        <v>25</v>
      </c>
      <c r="D6" s="12" t="s">
        <v>26</v>
      </c>
      <c r="E6" s="13">
        <v>0.1723137376640638</v>
      </c>
      <c r="F6" s="13">
        <v>0.50307660084304218</v>
      </c>
      <c r="G6" s="13">
        <v>0.13376256939181949</v>
      </c>
      <c r="H6" s="15">
        <v>1.4444542534009599</v>
      </c>
      <c r="I6" s="13">
        <v>0.41898204297458902</v>
      </c>
      <c r="J6" s="12" t="s">
        <v>27</v>
      </c>
      <c r="K6" s="13">
        <v>2.873226141961294E-2</v>
      </c>
      <c r="L6" s="13">
        <v>0.64786786748939473</v>
      </c>
      <c r="M6" s="13">
        <v>0.31262643473618362</v>
      </c>
      <c r="N6" s="13">
        <v>-3.0614938815835151E-2</v>
      </c>
    </row>
    <row r="7" spans="1:14" s="5" customFormat="1" x14ac:dyDescent="0.25">
      <c r="A7" s="11" t="s">
        <v>28</v>
      </c>
      <c r="B7" s="8" t="s">
        <v>29</v>
      </c>
      <c r="C7" s="12" t="s">
        <v>30</v>
      </c>
      <c r="D7" s="12" t="s">
        <v>31</v>
      </c>
      <c r="E7" s="13">
        <v>-7.4015463684143329E-2</v>
      </c>
      <c r="F7" s="13">
        <v>-1.1744829434912701E-3</v>
      </c>
      <c r="G7" s="13">
        <v>-1.9730931328010109E-2</v>
      </c>
      <c r="H7" s="13">
        <v>-0.23381943883043591</v>
      </c>
      <c r="I7" s="13">
        <v>-8.0617243872628891E-2</v>
      </c>
      <c r="J7" s="12" t="s">
        <v>32</v>
      </c>
      <c r="K7" s="13">
        <v>-0.29955011664008979</v>
      </c>
      <c r="L7" s="13">
        <v>-2.255632441721727E-2</v>
      </c>
      <c r="M7" s="13">
        <v>-0.40567739021038329</v>
      </c>
      <c r="N7" s="15">
        <v>-0.70278204016421397</v>
      </c>
    </row>
    <row r="8" spans="1:14" s="5" customFormat="1" x14ac:dyDescent="0.25">
      <c r="A8" s="11" t="s">
        <v>33</v>
      </c>
      <c r="B8" s="8" t="s">
        <v>34</v>
      </c>
      <c r="C8" s="12" t="s">
        <v>35</v>
      </c>
      <c r="D8" s="12" t="s">
        <v>36</v>
      </c>
      <c r="E8" s="13">
        <v>0.1927904428679281</v>
      </c>
      <c r="F8" s="15">
        <v>0.37575155817414901</v>
      </c>
      <c r="G8" s="13">
        <v>0.18658230617090241</v>
      </c>
      <c r="H8" s="13">
        <v>-0.13276618164390891</v>
      </c>
      <c r="I8" s="13">
        <v>-3.9772594823324459E-2</v>
      </c>
      <c r="J8" s="12" t="s">
        <v>37</v>
      </c>
      <c r="K8" s="13">
        <v>0.20697056479759501</v>
      </c>
      <c r="L8" s="13">
        <v>0.45619708066208942</v>
      </c>
      <c r="M8" s="13">
        <v>0.3464687367184347</v>
      </c>
      <c r="N8" s="13">
        <v>0.53236453513015625</v>
      </c>
    </row>
    <row r="9" spans="1:14" s="5" customFormat="1" x14ac:dyDescent="0.25">
      <c r="A9" s="11" t="s">
        <v>33</v>
      </c>
      <c r="B9" s="8" t="s">
        <v>34</v>
      </c>
      <c r="C9" s="12" t="s">
        <v>35</v>
      </c>
      <c r="D9" s="12" t="s">
        <v>36</v>
      </c>
      <c r="E9" s="13">
        <v>0.1927904428679281</v>
      </c>
      <c r="F9" s="15">
        <v>0.37575155817414901</v>
      </c>
      <c r="G9" s="13">
        <v>0.18658230617090241</v>
      </c>
      <c r="H9" s="13">
        <v>-0.13276618164390891</v>
      </c>
      <c r="I9" s="13">
        <v>-3.9772594823324459E-2</v>
      </c>
      <c r="J9" s="12" t="s">
        <v>38</v>
      </c>
      <c r="K9" s="13">
        <v>0.2201365353784982</v>
      </c>
      <c r="L9" s="13">
        <v>0.50587346030668445</v>
      </c>
      <c r="M9" s="13">
        <v>0.39069394653834288</v>
      </c>
      <c r="N9" s="13">
        <v>0.55742245840000981</v>
      </c>
    </row>
    <row r="10" spans="1:14" s="5" customFormat="1" x14ac:dyDescent="0.25">
      <c r="A10" s="11" t="s">
        <v>39</v>
      </c>
      <c r="B10" s="8" t="s">
        <v>40</v>
      </c>
      <c r="C10" s="12" t="s">
        <v>41</v>
      </c>
      <c r="D10" s="12" t="s">
        <v>42</v>
      </c>
      <c r="E10" s="13">
        <v>9.8559438374954567E-2</v>
      </c>
      <c r="F10" s="13">
        <v>0.12569401100798441</v>
      </c>
      <c r="G10" s="13">
        <v>-5.5952158148142909E-2</v>
      </c>
      <c r="H10" s="15">
        <v>-0.29070072188878221</v>
      </c>
      <c r="I10" s="13">
        <v>6.1032909807615408E-2</v>
      </c>
      <c r="J10" s="12" t="s">
        <v>43</v>
      </c>
      <c r="K10" s="13">
        <v>-0.10070790073821941</v>
      </c>
      <c r="L10" s="13">
        <v>-0.1828357373396991</v>
      </c>
      <c r="M10" s="13">
        <v>-0.36551683140604357</v>
      </c>
      <c r="N10" s="15">
        <v>-0.72940607690073678</v>
      </c>
    </row>
    <row r="11" spans="1:14" s="5" customFormat="1" x14ac:dyDescent="0.25">
      <c r="A11" s="11" t="s">
        <v>44</v>
      </c>
      <c r="B11" s="8" t="s">
        <v>45</v>
      </c>
      <c r="C11" s="12" t="s">
        <v>46</v>
      </c>
      <c r="D11" s="12" t="s">
        <v>47</v>
      </c>
      <c r="E11" s="13">
        <v>-0.35469893819102982</v>
      </c>
      <c r="F11" s="13">
        <v>0.13904925530646919</v>
      </c>
      <c r="G11" s="13">
        <v>-0.35679977062781038</v>
      </c>
      <c r="H11" s="13">
        <v>8.5055428937847566E-2</v>
      </c>
      <c r="I11" s="13">
        <v>-0.42002795180105462</v>
      </c>
      <c r="J11" s="12" t="s">
        <v>48</v>
      </c>
      <c r="K11" s="13">
        <v>5.0140259074382833E-2</v>
      </c>
      <c r="L11" s="13">
        <v>-9.0956703980085943E-2</v>
      </c>
      <c r="M11" s="13">
        <v>3.6968874564976377E-2</v>
      </c>
      <c r="N11" s="15">
        <v>-0.85496019351237851</v>
      </c>
    </row>
    <row r="12" spans="1:14" s="5" customFormat="1" x14ac:dyDescent="0.25">
      <c r="A12" s="11" t="s">
        <v>49</v>
      </c>
      <c r="B12" s="8" t="s">
        <v>50</v>
      </c>
      <c r="C12" s="12" t="s">
        <v>51</v>
      </c>
      <c r="D12" s="12" t="s">
        <v>52</v>
      </c>
      <c r="E12" s="13">
        <v>-0.48516229941403421</v>
      </c>
      <c r="F12" s="13">
        <v>-2.3478106762838961E-2</v>
      </c>
      <c r="G12" s="13">
        <v>-0.43001652094815263</v>
      </c>
      <c r="H12" s="13">
        <v>-0.2511268332556959</v>
      </c>
      <c r="I12" s="16">
        <v>-1.4916647073606979</v>
      </c>
      <c r="J12" s="12" t="s">
        <v>53</v>
      </c>
      <c r="K12" s="13">
        <v>0.1208229418128302</v>
      </c>
      <c r="L12" s="13">
        <v>-0.28105549932291179</v>
      </c>
      <c r="M12" s="13">
        <v>-4.9946201502761699E-3</v>
      </c>
      <c r="N12" s="15">
        <v>-0.73939360275559163</v>
      </c>
    </row>
    <row r="13" spans="1:14" s="5" customFormat="1" x14ac:dyDescent="0.25">
      <c r="A13" s="11" t="s">
        <v>54</v>
      </c>
      <c r="B13" s="8" t="s">
        <v>55</v>
      </c>
      <c r="C13" s="12" t="s">
        <v>56</v>
      </c>
      <c r="D13" s="12" t="s">
        <v>57</v>
      </c>
      <c r="E13" s="13">
        <v>0.14762580044123311</v>
      </c>
      <c r="F13" s="13">
        <v>0.26421607130865871</v>
      </c>
      <c r="G13" s="13">
        <v>0.1093245995547376</v>
      </c>
      <c r="H13" s="15">
        <v>-0.27695638378592791</v>
      </c>
      <c r="I13" s="13">
        <v>0.17057779189493669</v>
      </c>
      <c r="J13" s="12" t="s">
        <v>58</v>
      </c>
      <c r="K13" s="13">
        <v>-0.33381829265567908</v>
      </c>
      <c r="L13" s="13">
        <v>-0.4251372270753363</v>
      </c>
      <c r="M13" s="13">
        <v>-0.59954693504661916</v>
      </c>
      <c r="N13" s="15">
        <v>-0.9069912736704876</v>
      </c>
    </row>
    <row r="14" spans="1:14" s="5" customFormat="1" x14ac:dyDescent="0.25">
      <c r="A14" s="11" t="s">
        <v>59</v>
      </c>
      <c r="B14" s="8" t="s">
        <v>60</v>
      </c>
      <c r="C14" s="12" t="s">
        <v>61</v>
      </c>
      <c r="D14" s="12" t="s">
        <v>62</v>
      </c>
      <c r="E14" s="13">
        <v>-0.1751354082791115</v>
      </c>
      <c r="F14" s="13">
        <v>-5.5551616335870142E-2</v>
      </c>
      <c r="G14" s="13">
        <v>-0.26762328925724249</v>
      </c>
      <c r="H14" s="13">
        <v>-0.19657026178472389</v>
      </c>
      <c r="I14" s="13">
        <v>-0.14806942416674679</v>
      </c>
      <c r="J14" s="12" t="s">
        <v>63</v>
      </c>
      <c r="K14" s="13">
        <v>-0.2774866743587488</v>
      </c>
      <c r="L14" s="13">
        <v>-0.2119221053607569</v>
      </c>
      <c r="M14" s="13">
        <v>-0.66033073630537709</v>
      </c>
      <c r="N14" s="15">
        <v>-1.0807562087650691</v>
      </c>
    </row>
    <row r="15" spans="1:14" s="5" customFormat="1" x14ac:dyDescent="0.25">
      <c r="A15" s="11" t="s">
        <v>64</v>
      </c>
      <c r="B15" s="8" t="s">
        <v>65</v>
      </c>
      <c r="C15" s="12" t="s">
        <v>66</v>
      </c>
      <c r="D15" s="12" t="s">
        <v>67</v>
      </c>
      <c r="E15" s="13">
        <v>1.546614217789483E-2</v>
      </c>
      <c r="F15" s="13">
        <v>-4.2377413629768469E-2</v>
      </c>
      <c r="G15" s="13">
        <v>1.4728241660401899E-2</v>
      </c>
      <c r="H15" s="15">
        <v>1.1982464834525519</v>
      </c>
      <c r="I15" s="15">
        <v>1.088502568682044</v>
      </c>
      <c r="J15" s="12" t="s">
        <v>68</v>
      </c>
      <c r="K15" s="13">
        <v>-6.9838031368845255E-2</v>
      </c>
      <c r="L15" s="13">
        <v>0.26233574167076917</v>
      </c>
      <c r="M15" s="13">
        <v>-0.1117067609264996</v>
      </c>
      <c r="N15" s="13">
        <v>-0.30010045094972931</v>
      </c>
    </row>
    <row r="16" spans="1:14" s="5" customFormat="1" x14ac:dyDescent="0.25">
      <c r="A16" s="11" t="s">
        <v>69</v>
      </c>
      <c r="B16" s="8" t="s">
        <v>70</v>
      </c>
      <c r="C16" s="12" t="s">
        <v>71</v>
      </c>
      <c r="D16" s="12" t="s">
        <v>72</v>
      </c>
      <c r="E16" s="13">
        <v>-0.1179924822705654</v>
      </c>
      <c r="F16" s="13">
        <v>-0.11993510132777011</v>
      </c>
      <c r="G16" s="13">
        <v>-3.3171623671852E-3</v>
      </c>
      <c r="H16" s="15">
        <v>1.0556488961139161</v>
      </c>
      <c r="I16" s="15">
        <v>0.86769075700609866</v>
      </c>
      <c r="J16" s="12" t="s">
        <v>73</v>
      </c>
      <c r="K16" s="13">
        <v>0</v>
      </c>
      <c r="L16" s="13">
        <v>0</v>
      </c>
      <c r="M16" s="13">
        <v>0</v>
      </c>
      <c r="N16" s="13">
        <v>1.491246502588829E-2</v>
      </c>
    </row>
    <row r="17" spans="1:18" s="5" customFormat="1" x14ac:dyDescent="0.25">
      <c r="A17" s="11" t="s">
        <v>74</v>
      </c>
      <c r="B17" s="8" t="s">
        <v>75</v>
      </c>
      <c r="C17" s="12" t="s">
        <v>76</v>
      </c>
      <c r="D17" s="12" t="s">
        <v>77</v>
      </c>
      <c r="E17" s="13">
        <v>0.1088773655230139</v>
      </c>
      <c r="F17" s="13">
        <v>0.14160717288366961</v>
      </c>
      <c r="G17" s="13">
        <v>5.281373773775612E-2</v>
      </c>
      <c r="H17" s="15">
        <v>1.51693410061843</v>
      </c>
      <c r="I17" s="15">
        <v>1.3708835091633309</v>
      </c>
      <c r="J17" s="12" t="s">
        <v>78</v>
      </c>
      <c r="K17" s="13">
        <v>0.46697188010381951</v>
      </c>
      <c r="L17" s="13">
        <v>0.2013620023221242</v>
      </c>
      <c r="M17" s="13">
        <v>-4.3150900731735104E-3</v>
      </c>
      <c r="N17" s="13">
        <v>-0.47600596678649382</v>
      </c>
      <c r="R17"/>
    </row>
    <row r="18" spans="1:18" s="5" customFormat="1" x14ac:dyDescent="0.25">
      <c r="A18" s="11" t="s">
        <v>79</v>
      </c>
      <c r="B18" s="8" t="s">
        <v>80</v>
      </c>
      <c r="C18" s="12" t="s">
        <v>81</v>
      </c>
      <c r="D18" s="12" t="s">
        <v>82</v>
      </c>
      <c r="E18" s="13">
        <v>0.29582981295271449</v>
      </c>
      <c r="F18" s="13">
        <v>0.2968415578208724</v>
      </c>
      <c r="G18" s="13">
        <v>0.1735287040059022</v>
      </c>
      <c r="H18" s="13">
        <v>-0.41670723584805769</v>
      </c>
      <c r="I18" s="13">
        <v>0.10225828283060739</v>
      </c>
      <c r="J18" s="12" t="s">
        <v>83</v>
      </c>
      <c r="K18" s="13">
        <v>0.32092071840296399</v>
      </c>
      <c r="L18" s="13">
        <v>0.52425608258762946</v>
      </c>
      <c r="M18" s="13">
        <v>0.47807513745135749</v>
      </c>
      <c r="N18" s="15">
        <v>0.82691711721813554</v>
      </c>
    </row>
    <row r="19" spans="1:18" x14ac:dyDescent="0.25">
      <c r="A19" s="11" t="s">
        <v>84</v>
      </c>
      <c r="B19" s="8" t="s">
        <v>85</v>
      </c>
      <c r="C19" s="12" t="s">
        <v>86</v>
      </c>
      <c r="D19" s="12" t="s">
        <v>87</v>
      </c>
      <c r="E19" s="13">
        <v>-1.049236596522915E-2</v>
      </c>
      <c r="F19" s="13">
        <v>2.2860937768178768E-2</v>
      </c>
      <c r="G19" s="13">
        <v>0.100904245519882</v>
      </c>
      <c r="H19" s="15">
        <v>0.87161908998987037</v>
      </c>
      <c r="I19" s="15">
        <v>0.94950071701743155</v>
      </c>
      <c r="J19" s="12" t="s">
        <v>88</v>
      </c>
      <c r="K19" s="13">
        <v>0.1014821974288503</v>
      </c>
      <c r="L19" s="13">
        <v>0.54288804064399521</v>
      </c>
      <c r="M19" s="13">
        <v>0.1018619333453423</v>
      </c>
      <c r="N19" s="13">
        <v>6.5239155135260865E-2</v>
      </c>
    </row>
    <row r="20" spans="1:18" s="5" customFormat="1" x14ac:dyDescent="0.25">
      <c r="A20" s="11" t="s">
        <v>89</v>
      </c>
      <c r="B20" s="8" t="s">
        <v>90</v>
      </c>
      <c r="C20" s="12" t="s">
        <v>91</v>
      </c>
      <c r="D20" s="12" t="s">
        <v>92</v>
      </c>
      <c r="E20" s="13">
        <v>-0.1137418701142603</v>
      </c>
      <c r="F20" s="13">
        <v>-5.6671515765867327E-2</v>
      </c>
      <c r="G20" s="13">
        <v>-7.3597675320554723E-2</v>
      </c>
      <c r="H20" s="13">
        <v>-0.22887374257493129</v>
      </c>
      <c r="I20" s="13">
        <v>-5.1948706588903548E-2</v>
      </c>
      <c r="J20" s="12" t="s">
        <v>93</v>
      </c>
      <c r="K20" s="13">
        <v>-0.33688193182879622</v>
      </c>
      <c r="L20" s="13">
        <v>-0.11072402156689989</v>
      </c>
      <c r="M20" s="13">
        <v>-0.32697078303379429</v>
      </c>
      <c r="N20" s="15">
        <v>-0.54205307214520237</v>
      </c>
    </row>
    <row r="21" spans="1:18" s="5" customFormat="1" x14ac:dyDescent="0.25">
      <c r="A21" s="11" t="s">
        <v>94</v>
      </c>
      <c r="B21" s="8" t="s">
        <v>95</v>
      </c>
      <c r="C21" s="12" t="s">
        <v>96</v>
      </c>
      <c r="D21" s="12" t="s">
        <v>97</v>
      </c>
      <c r="E21" s="13">
        <v>0.1573055830932765</v>
      </c>
      <c r="F21" s="15">
        <v>0.30047277251791732</v>
      </c>
      <c r="G21" s="13">
        <v>0.14216369085466379</v>
      </c>
      <c r="H21" s="15">
        <v>-0.35799673838555479</v>
      </c>
      <c r="I21" s="13">
        <v>-9.1820405972580885E-2</v>
      </c>
      <c r="J21" s="12" t="s">
        <v>98</v>
      </c>
      <c r="K21" s="13">
        <v>4.512868494214127E-2</v>
      </c>
      <c r="L21" s="13">
        <v>-0.13170956400923481</v>
      </c>
      <c r="M21" s="13">
        <v>-0.31592185175073362</v>
      </c>
      <c r="N21" s="15">
        <v>-0.71520200321581984</v>
      </c>
    </row>
    <row r="22" spans="1:18" s="5" customFormat="1" x14ac:dyDescent="0.25">
      <c r="A22" s="11" t="s">
        <v>99</v>
      </c>
      <c r="B22" s="8" t="s">
        <v>100</v>
      </c>
      <c r="C22" s="12" t="s">
        <v>101</v>
      </c>
      <c r="D22" s="12" t="s">
        <v>102</v>
      </c>
      <c r="E22" s="13">
        <v>-0.10702334851692399</v>
      </c>
      <c r="F22" s="13">
        <v>-4.9575667868103759E-2</v>
      </c>
      <c r="G22" s="13">
        <v>-6.2970994215328036E-2</v>
      </c>
      <c r="H22" s="15">
        <v>-0.13878604548806761</v>
      </c>
      <c r="I22" s="13">
        <v>-7.1786780812419376E-2</v>
      </c>
      <c r="J22" s="12" t="s">
        <v>103</v>
      </c>
      <c r="K22" s="13">
        <v>-3.2282448666253488E-2</v>
      </c>
      <c r="L22" s="13">
        <v>-0.44903475355995359</v>
      </c>
      <c r="M22" s="13">
        <v>-0.63619247245337407</v>
      </c>
      <c r="N22" s="15">
        <v>-0.98164802514833283</v>
      </c>
    </row>
    <row r="23" spans="1:18" s="5" customFormat="1" x14ac:dyDescent="0.25">
      <c r="A23" s="11" t="s">
        <v>104</v>
      </c>
      <c r="B23" s="8" t="s">
        <v>105</v>
      </c>
      <c r="C23" s="12" t="s">
        <v>106</v>
      </c>
      <c r="D23" s="12" t="s">
        <v>107</v>
      </c>
      <c r="E23" s="13">
        <v>-0.19003155141481701</v>
      </c>
      <c r="F23" s="13">
        <v>1.673847614737441E-2</v>
      </c>
      <c r="G23" s="13">
        <v>8.5021486762031501E-3</v>
      </c>
      <c r="H23" s="17">
        <v>-0.29555202493902522</v>
      </c>
      <c r="I23" s="13">
        <v>-8.1737870098600694E-3</v>
      </c>
      <c r="J23" s="12" t="s">
        <v>108</v>
      </c>
      <c r="K23" s="13">
        <v>-9.7679254967976123E-2</v>
      </c>
      <c r="L23" s="13">
        <v>-0.1284652803838171</v>
      </c>
      <c r="M23" s="13">
        <v>-0.33618903325379401</v>
      </c>
      <c r="N23" s="16">
        <v>-0.60652188187675449</v>
      </c>
    </row>
    <row r="24" spans="1:18" s="5" customFormat="1" x14ac:dyDescent="0.25">
      <c r="A24" s="11" t="s">
        <v>109</v>
      </c>
      <c r="B24" s="8" t="s">
        <v>110</v>
      </c>
      <c r="C24" s="12" t="s">
        <v>111</v>
      </c>
      <c r="D24" s="12" t="s">
        <v>112</v>
      </c>
      <c r="E24" s="13">
        <v>4.1413924681931939E-2</v>
      </c>
      <c r="F24" s="13">
        <v>0.18262197468424579</v>
      </c>
      <c r="G24" s="13">
        <v>8.8240145815731919E-2</v>
      </c>
      <c r="H24" s="15">
        <v>-0.52571296648849131</v>
      </c>
      <c r="I24" s="13">
        <v>-9.9859330166628901E-2</v>
      </c>
      <c r="J24" s="12" t="s">
        <v>113</v>
      </c>
      <c r="K24" s="13">
        <v>-0.12808028818198949</v>
      </c>
      <c r="L24" s="13">
        <v>-8.6998039313408618E-2</v>
      </c>
      <c r="M24" s="13">
        <v>-0.33828412694704729</v>
      </c>
      <c r="N24" s="13">
        <v>-0.48327464824914101</v>
      </c>
    </row>
    <row r="25" spans="1:18" s="5" customFormat="1" x14ac:dyDescent="0.25">
      <c r="A25" s="11" t="s">
        <v>114</v>
      </c>
      <c r="B25" s="8" t="s">
        <v>115</v>
      </c>
      <c r="C25" s="12" t="s">
        <v>116</v>
      </c>
      <c r="D25" s="12" t="s">
        <v>117</v>
      </c>
      <c r="E25" s="13">
        <v>0.30124930051590509</v>
      </c>
      <c r="F25" s="13">
        <v>3.9721825377450788E-2</v>
      </c>
      <c r="G25" s="13">
        <v>7.8212164047920404E-2</v>
      </c>
      <c r="H25" s="13">
        <v>-6.4083306269780441E-2</v>
      </c>
      <c r="I25" s="16">
        <v>0.26943873646440641</v>
      </c>
      <c r="J25" s="12" t="s">
        <v>118</v>
      </c>
      <c r="K25" s="13">
        <v>0.13739472010222981</v>
      </c>
      <c r="L25" s="13">
        <v>-7.9183198141026603E-3</v>
      </c>
      <c r="M25" s="13">
        <v>-0.23859976678065639</v>
      </c>
      <c r="N25" s="13">
        <v>-0.29441082856672629</v>
      </c>
    </row>
    <row r="26" spans="1:18" s="5" customFormat="1" x14ac:dyDescent="0.25">
      <c r="A26" s="11" t="s">
        <v>119</v>
      </c>
      <c r="B26" s="8" t="s">
        <v>120</v>
      </c>
      <c r="C26" s="12" t="s">
        <v>121</v>
      </c>
      <c r="D26" s="12" t="s">
        <v>122</v>
      </c>
      <c r="E26" s="13">
        <v>-8.3045868824298957E-2</v>
      </c>
      <c r="F26" s="13">
        <v>5.1896495605429513E-2</v>
      </c>
      <c r="G26" s="13">
        <v>-0.12223357407233409</v>
      </c>
      <c r="H26" s="15">
        <v>-0.35442543944202348</v>
      </c>
      <c r="I26" s="15">
        <v>-0.25823228605109089</v>
      </c>
      <c r="J26" s="12" t="s">
        <v>123</v>
      </c>
      <c r="K26" s="13">
        <v>-7.1082682144822298E-3</v>
      </c>
      <c r="L26" s="13">
        <v>-4.6656911329154449E-2</v>
      </c>
      <c r="M26" s="13">
        <v>-0.13349738032479741</v>
      </c>
      <c r="N26" s="15">
        <v>-0.52708960369780267</v>
      </c>
    </row>
    <row r="27" spans="1:18" s="5" customFormat="1" x14ac:dyDescent="0.25">
      <c r="A27" s="11" t="s">
        <v>124</v>
      </c>
      <c r="B27" s="8" t="s">
        <v>125</v>
      </c>
      <c r="C27" s="12" t="s">
        <v>126</v>
      </c>
      <c r="D27" s="12" t="s">
        <v>127</v>
      </c>
      <c r="E27" s="15">
        <v>0.2876028827666135</v>
      </c>
      <c r="F27" s="15">
        <v>0.40156794615707259</v>
      </c>
      <c r="G27" s="13">
        <v>0.2268706819740714</v>
      </c>
      <c r="H27" s="13">
        <v>-0.15572751843124399</v>
      </c>
      <c r="I27" s="15">
        <v>0.23787181927104109</v>
      </c>
      <c r="J27" s="12" t="s">
        <v>128</v>
      </c>
      <c r="K27" s="13">
        <v>-0.27875094084192348</v>
      </c>
      <c r="L27" s="13">
        <v>-4.4728692882902023E-2</v>
      </c>
      <c r="M27" s="13">
        <v>-0.37551370233688258</v>
      </c>
      <c r="N27" s="15">
        <v>-0.50172964682633636</v>
      </c>
    </row>
    <row r="28" spans="1:18" s="5" customFormat="1" x14ac:dyDescent="0.25">
      <c r="A28" s="11" t="s">
        <v>129</v>
      </c>
      <c r="B28" s="8" t="s">
        <v>130</v>
      </c>
      <c r="C28" s="12" t="s">
        <v>131</v>
      </c>
      <c r="D28" s="12" t="s">
        <v>132</v>
      </c>
      <c r="E28" s="15">
        <v>-0.32626093760498748</v>
      </c>
      <c r="F28" s="15">
        <v>-0.2200853395874294</v>
      </c>
      <c r="G28" s="13">
        <v>-0.17951991394659231</v>
      </c>
      <c r="H28" s="13">
        <v>6.481203073675032E-2</v>
      </c>
      <c r="I28" s="13">
        <v>-2.5926275717488411E-2</v>
      </c>
      <c r="J28" s="12" t="s">
        <v>133</v>
      </c>
      <c r="K28" s="13">
        <v>-0.31932437812007958</v>
      </c>
      <c r="L28" s="13">
        <v>-0.29973935123645418</v>
      </c>
      <c r="M28" s="15">
        <v>-0.67268118956784284</v>
      </c>
      <c r="N28" s="15">
        <v>-0.67310629742985717</v>
      </c>
    </row>
    <row r="29" spans="1:18" s="5" customFormat="1" x14ac:dyDescent="0.25">
      <c r="A29" s="11" t="s">
        <v>134</v>
      </c>
      <c r="B29" s="8" t="s">
        <v>135</v>
      </c>
      <c r="C29" s="12" t="s">
        <v>136</v>
      </c>
      <c r="D29" s="12" t="s">
        <v>137</v>
      </c>
      <c r="E29" s="13">
        <v>8.3965448500885165E-2</v>
      </c>
      <c r="F29" s="15">
        <v>0.25144478904286632</v>
      </c>
      <c r="G29" s="13">
        <v>0.1055474050799888</v>
      </c>
      <c r="H29" s="15">
        <v>-0.31439776645722151</v>
      </c>
      <c r="I29" s="13">
        <v>-5.8177694944147498E-2</v>
      </c>
      <c r="J29" s="12" t="s">
        <v>138</v>
      </c>
      <c r="K29" s="13">
        <v>-0.51442873033509195</v>
      </c>
      <c r="L29" s="13">
        <v>-0.18917321429557329</v>
      </c>
      <c r="M29" s="15">
        <v>-0.57607933876998441</v>
      </c>
      <c r="N29" s="15">
        <v>-0.52641335307149162</v>
      </c>
    </row>
    <row r="30" spans="1:18" s="5" customFormat="1" x14ac:dyDescent="0.25">
      <c r="A30" s="11" t="s">
        <v>139</v>
      </c>
      <c r="B30" s="8" t="s">
        <v>140</v>
      </c>
      <c r="C30" s="12" t="s">
        <v>141</v>
      </c>
      <c r="D30" s="12" t="s">
        <v>142</v>
      </c>
      <c r="E30" s="13">
        <v>1.4699433294115039E-2</v>
      </c>
      <c r="F30" s="13">
        <v>-2.8491373702020539E-2</v>
      </c>
      <c r="G30" s="13">
        <v>8.6407066348130092E-3</v>
      </c>
      <c r="H30" s="15">
        <v>1.0759726705152319</v>
      </c>
      <c r="I30" s="14">
        <v>1.0434121358959281</v>
      </c>
      <c r="J30" s="12" t="s">
        <v>143</v>
      </c>
      <c r="K30" s="13">
        <v>4.2948087083269221E-2</v>
      </c>
      <c r="L30" s="13">
        <v>0.46810492431670292</v>
      </c>
      <c r="M30" s="13">
        <v>9.6867804158292423E-2</v>
      </c>
      <c r="N30" s="13">
        <v>0.186433733621689</v>
      </c>
    </row>
    <row r="31" spans="1:18" s="5" customFormat="1" x14ac:dyDescent="0.25">
      <c r="A31" s="11" t="s">
        <v>144</v>
      </c>
      <c r="B31" s="8" t="s">
        <v>145</v>
      </c>
      <c r="C31" s="12" t="s">
        <v>146</v>
      </c>
      <c r="D31" s="12" t="s">
        <v>147</v>
      </c>
      <c r="E31" s="13">
        <v>3.9022667194277459E-2</v>
      </c>
      <c r="F31" s="13">
        <v>5.0814747313278313E-2</v>
      </c>
      <c r="G31" s="13">
        <v>-1.448984337386232E-2</v>
      </c>
      <c r="H31" s="13">
        <v>-0.28563403135740623</v>
      </c>
      <c r="I31" s="13">
        <v>-7.8968640755443617E-2</v>
      </c>
      <c r="J31" s="12" t="s">
        <v>148</v>
      </c>
      <c r="K31" s="13">
        <v>-0.46583634485627529</v>
      </c>
      <c r="L31" s="13">
        <v>-0.2425814545549749</v>
      </c>
      <c r="M31" s="13">
        <v>-0.46714410723651889</v>
      </c>
      <c r="N31" s="15">
        <v>-0.72459036885860106</v>
      </c>
    </row>
    <row r="32" spans="1:18" s="5" customFormat="1" x14ac:dyDescent="0.25">
      <c r="A32" s="11" t="s">
        <v>149</v>
      </c>
      <c r="B32" s="8" t="s">
        <v>150</v>
      </c>
      <c r="C32" s="12" t="s">
        <v>151</v>
      </c>
      <c r="D32" s="12" t="s">
        <v>152</v>
      </c>
      <c r="E32" s="13">
        <v>3.5377105483817749E-2</v>
      </c>
      <c r="F32" s="13">
        <v>9.2261036245625594E-2</v>
      </c>
      <c r="G32" s="13">
        <v>-3.045446315222854E-2</v>
      </c>
      <c r="H32" s="13">
        <v>-0.13812762506897991</v>
      </c>
      <c r="I32" s="13">
        <v>9.9284295032799744E-2</v>
      </c>
      <c r="J32" s="12" t="s">
        <v>153</v>
      </c>
      <c r="K32" s="13">
        <v>-0.37061044424635481</v>
      </c>
      <c r="L32" s="13">
        <v>-8.9336202306085605E-2</v>
      </c>
      <c r="M32" s="13">
        <v>-0.35621696490919708</v>
      </c>
      <c r="N32" s="15">
        <v>-0.64989847692444591</v>
      </c>
    </row>
    <row r="33" spans="1:14" s="5" customFormat="1" x14ac:dyDescent="0.25">
      <c r="A33" s="11" t="s">
        <v>154</v>
      </c>
      <c r="B33" s="8" t="s">
        <v>155</v>
      </c>
      <c r="C33" s="12" t="s">
        <v>156</v>
      </c>
      <c r="D33" s="12" t="s">
        <v>157</v>
      </c>
      <c r="E33" s="17">
        <v>0.33802665255266612</v>
      </c>
      <c r="F33" s="18">
        <v>0.47674629371299332</v>
      </c>
      <c r="G33" s="19">
        <v>0.32202739171509742</v>
      </c>
      <c r="H33" s="15">
        <v>-0.47131949652518562</v>
      </c>
      <c r="I33" s="13">
        <v>0.2234123717210626</v>
      </c>
      <c r="J33" s="12" t="s">
        <v>158</v>
      </c>
      <c r="K33" s="13">
        <v>-5.0980859710833312E-2</v>
      </c>
      <c r="L33" s="13">
        <v>-7.9586644331924809E-3</v>
      </c>
      <c r="M33" s="13">
        <v>-0.1937153856392835</v>
      </c>
      <c r="N33" s="15">
        <v>-0.48940054789419341</v>
      </c>
    </row>
    <row r="34" spans="1:14" s="5" customFormat="1" x14ac:dyDescent="0.25">
      <c r="A34" s="11" t="s">
        <v>159</v>
      </c>
      <c r="B34" s="8" t="s">
        <v>160</v>
      </c>
      <c r="C34" s="12" t="s">
        <v>161</v>
      </c>
      <c r="D34" s="12" t="s">
        <v>162</v>
      </c>
      <c r="E34" s="13">
        <v>1.486432982367294E-2</v>
      </c>
      <c r="F34" s="13">
        <v>6.84543891700444E-3</v>
      </c>
      <c r="G34" s="13">
        <v>3.002403643550753E-2</v>
      </c>
      <c r="H34" s="15">
        <v>-0.38295920382668669</v>
      </c>
      <c r="I34" s="13">
        <v>-1.414881371194473E-2</v>
      </c>
      <c r="J34" s="12" t="s">
        <v>163</v>
      </c>
      <c r="K34" s="13">
        <v>-0.31887787742416102</v>
      </c>
      <c r="L34" s="13">
        <v>6.3901845308883071E-2</v>
      </c>
      <c r="M34" s="13">
        <v>-0.30406408704057081</v>
      </c>
      <c r="N34" s="13">
        <v>-0.3534465861028015</v>
      </c>
    </row>
    <row r="35" spans="1:14" s="5" customFormat="1" x14ac:dyDescent="0.25">
      <c r="A35" s="11" t="s">
        <v>164</v>
      </c>
      <c r="B35" s="8" t="s">
        <v>165</v>
      </c>
      <c r="C35" s="12" t="s">
        <v>166</v>
      </c>
      <c r="D35" s="12" t="s">
        <v>167</v>
      </c>
      <c r="E35" s="15">
        <v>0.30157755697000349</v>
      </c>
      <c r="F35" s="15">
        <v>0.40287516330661127</v>
      </c>
      <c r="G35" s="13">
        <v>0.2354085045559986</v>
      </c>
      <c r="H35" s="13">
        <v>-0.1190458065611625</v>
      </c>
      <c r="I35" s="16">
        <v>0.31011497085687689</v>
      </c>
      <c r="J35" s="12" t="s">
        <v>168</v>
      </c>
      <c r="K35" s="13">
        <v>-0.22757737535266789</v>
      </c>
      <c r="L35" s="13">
        <v>-5.2435280979180938E-2</v>
      </c>
      <c r="M35" s="13">
        <v>-0.23129172465326919</v>
      </c>
      <c r="N35" s="15">
        <v>-0.57604562735570941</v>
      </c>
    </row>
    <row r="36" spans="1:14" s="5" customFormat="1" x14ac:dyDescent="0.25">
      <c r="A36" s="11" t="s">
        <v>169</v>
      </c>
      <c r="B36" s="8" t="s">
        <v>170</v>
      </c>
      <c r="C36" s="12" t="s">
        <v>171</v>
      </c>
      <c r="D36" s="12" t="s">
        <v>172</v>
      </c>
      <c r="E36" s="13">
        <v>0.33461479868112548</v>
      </c>
      <c r="F36" s="13">
        <v>0.13823786396360879</v>
      </c>
      <c r="G36" s="13">
        <v>0.15357835943385911</v>
      </c>
      <c r="H36" s="17">
        <v>0.62494103358095177</v>
      </c>
      <c r="I36" s="19">
        <v>1.0830772651140801</v>
      </c>
      <c r="J36" s="12" t="s">
        <v>173</v>
      </c>
      <c r="K36" s="13">
        <v>0.21709228250524751</v>
      </c>
      <c r="L36" s="13">
        <v>-9.2470439901661802E-2</v>
      </c>
      <c r="M36" s="13">
        <v>0.19362340113118631</v>
      </c>
      <c r="N36" s="13">
        <v>-0.2863875415528308</v>
      </c>
    </row>
    <row r="37" spans="1:14" s="5" customFormat="1" x14ac:dyDescent="0.25">
      <c r="A37" s="11" t="s">
        <v>54</v>
      </c>
      <c r="B37" s="8" t="s">
        <v>55</v>
      </c>
      <c r="C37" s="12" t="s">
        <v>56</v>
      </c>
      <c r="D37" s="12" t="s">
        <v>57</v>
      </c>
      <c r="E37" s="13">
        <v>0.14762580044123311</v>
      </c>
      <c r="F37" s="15">
        <v>0.26421607130865871</v>
      </c>
      <c r="G37" s="13">
        <v>0.1093245995547376</v>
      </c>
      <c r="H37" s="13">
        <v>-0.27695638378592791</v>
      </c>
      <c r="I37" s="14">
        <v>0.17057779189493669</v>
      </c>
      <c r="J37" s="12" t="s">
        <v>174</v>
      </c>
      <c r="K37" s="13">
        <v>-0.25386982239121819</v>
      </c>
      <c r="L37" s="13">
        <v>-0.15618666531454919</v>
      </c>
      <c r="M37" s="13">
        <v>-0.42195266322258929</v>
      </c>
      <c r="N37" s="15">
        <v>-0.81343256965404809</v>
      </c>
    </row>
    <row r="38" spans="1:14" s="5" customFormat="1" x14ac:dyDescent="0.25">
      <c r="A38" s="11" t="s">
        <v>54</v>
      </c>
      <c r="B38" s="8" t="s">
        <v>55</v>
      </c>
      <c r="C38" s="12" t="s">
        <v>56</v>
      </c>
      <c r="D38" s="12" t="s">
        <v>57</v>
      </c>
      <c r="E38" s="13">
        <v>0.14762580044123311</v>
      </c>
      <c r="F38" s="15">
        <v>0.26421607130865871</v>
      </c>
      <c r="G38" s="13">
        <v>0.1093245995547376</v>
      </c>
      <c r="H38" s="15">
        <v>-0.27695638378592791</v>
      </c>
      <c r="I38" s="13">
        <v>0.17057779189493669</v>
      </c>
      <c r="J38" s="12" t="s">
        <v>175</v>
      </c>
      <c r="K38" s="13">
        <v>-0.23569567865271121</v>
      </c>
      <c r="L38" s="13">
        <v>-0.32650081096345118</v>
      </c>
      <c r="M38" s="13">
        <v>-0.61384643947451645</v>
      </c>
      <c r="N38" s="15">
        <v>-0.67909006253393778</v>
      </c>
    </row>
    <row r="39" spans="1:14" s="5" customFormat="1" x14ac:dyDescent="0.25">
      <c r="A39" s="11" t="s">
        <v>176</v>
      </c>
      <c r="B39" s="8" t="s">
        <v>177</v>
      </c>
      <c r="C39" s="12" t="s">
        <v>178</v>
      </c>
      <c r="D39" s="12" t="s">
        <v>179</v>
      </c>
      <c r="E39" s="13">
        <v>-8.1416072094245381E-2</v>
      </c>
      <c r="F39" s="13">
        <v>6.4834269731467317E-2</v>
      </c>
      <c r="G39" s="13">
        <v>-0.1510465133463085</v>
      </c>
      <c r="H39" s="17">
        <v>-0.2827690826222975</v>
      </c>
      <c r="I39" s="15">
        <v>-0.23846191274311779</v>
      </c>
      <c r="J39" s="12" t="s">
        <v>180</v>
      </c>
      <c r="K39" s="13">
        <v>0.22945329832042999</v>
      </c>
      <c r="L39" s="13">
        <v>-0.27847907146415962</v>
      </c>
      <c r="M39" s="13">
        <v>-0.25073295060785827</v>
      </c>
      <c r="N39" s="13">
        <v>-0.52967431796269915</v>
      </c>
    </row>
    <row r="40" spans="1:14" s="5" customFormat="1" x14ac:dyDescent="0.25">
      <c r="A40" s="11" t="s">
        <v>181</v>
      </c>
      <c r="B40" s="8" t="s">
        <v>182</v>
      </c>
      <c r="C40" s="12" t="s">
        <v>183</v>
      </c>
      <c r="D40" s="12" t="s">
        <v>184</v>
      </c>
      <c r="E40" s="15">
        <v>0.37499275393787301</v>
      </c>
      <c r="F40" s="15">
        <v>0.4534541849482483</v>
      </c>
      <c r="G40" s="13">
        <v>0.14815069188620339</v>
      </c>
      <c r="H40" s="13">
        <v>-0.13797708950188359</v>
      </c>
      <c r="I40" s="15">
        <v>0.39034536646845558</v>
      </c>
      <c r="J40" s="12" t="s">
        <v>185</v>
      </c>
      <c r="K40" s="13">
        <v>-0.1221858484740392</v>
      </c>
      <c r="L40" s="13">
        <v>-0.3620611417490352</v>
      </c>
      <c r="M40" s="13">
        <v>-0.57189396130520498</v>
      </c>
      <c r="N40" s="15">
        <v>-1.1952839591935229</v>
      </c>
    </row>
    <row r="41" spans="1:14" s="5" customFormat="1" x14ac:dyDescent="0.25">
      <c r="A41" s="11" t="s">
        <v>186</v>
      </c>
      <c r="B41" s="8" t="s">
        <v>187</v>
      </c>
      <c r="C41" s="12" t="s">
        <v>188</v>
      </c>
      <c r="D41" s="12" t="s">
        <v>189</v>
      </c>
      <c r="E41" s="13">
        <v>0.20925831397089259</v>
      </c>
      <c r="F41" s="15">
        <v>0.31055220221876773</v>
      </c>
      <c r="G41" s="13">
        <v>5.9594467608763559E-2</v>
      </c>
      <c r="H41" s="16">
        <v>-0.40979479983363493</v>
      </c>
      <c r="I41" s="13">
        <v>6.3619070870351263E-2</v>
      </c>
      <c r="J41" s="12" t="s">
        <v>190</v>
      </c>
      <c r="K41" s="13">
        <v>-2.112875809363295E-2</v>
      </c>
      <c r="L41" s="13">
        <v>-0.1051893870265338</v>
      </c>
      <c r="M41" s="13">
        <v>-0.20717014018401361</v>
      </c>
      <c r="N41" s="15">
        <v>-0.50580160532255247</v>
      </c>
    </row>
    <row r="42" spans="1:14" s="5" customFormat="1" x14ac:dyDescent="0.25">
      <c r="A42" s="11" t="s">
        <v>191</v>
      </c>
      <c r="B42" s="8" t="s">
        <v>192</v>
      </c>
      <c r="C42" s="12" t="s">
        <v>193</v>
      </c>
      <c r="D42" s="12" t="s">
        <v>194</v>
      </c>
      <c r="E42" s="15">
        <v>0.1662705512845731</v>
      </c>
      <c r="F42" s="15">
        <v>0.22020735152657731</v>
      </c>
      <c r="G42" s="15">
        <v>0.17122739332226189</v>
      </c>
      <c r="H42" s="15">
        <v>-0.16040461349084689</v>
      </c>
      <c r="I42" s="15">
        <v>0.16287040897606961</v>
      </c>
      <c r="J42" s="12" t="s">
        <v>195</v>
      </c>
      <c r="K42" s="13">
        <v>3.5313037990513371E-2</v>
      </c>
      <c r="L42" s="13">
        <v>-9.0290701965991579E-2</v>
      </c>
      <c r="M42" s="13">
        <v>-0.3847404173280709</v>
      </c>
      <c r="N42" s="13">
        <v>-0.44459909023803912</v>
      </c>
    </row>
    <row r="43" spans="1:14" s="5" customFormat="1" x14ac:dyDescent="0.25">
      <c r="A43" s="11" t="s">
        <v>196</v>
      </c>
      <c r="B43" s="8" t="s">
        <v>197</v>
      </c>
      <c r="C43" s="12" t="s">
        <v>198</v>
      </c>
      <c r="D43" s="12" t="s">
        <v>199</v>
      </c>
      <c r="E43" s="13">
        <v>0.11659890586886749</v>
      </c>
      <c r="F43" s="13">
        <v>0.18728678131540211</v>
      </c>
      <c r="G43" s="13">
        <v>0.11688192903030491</v>
      </c>
      <c r="H43" s="13">
        <v>-0.19864612513198179</v>
      </c>
      <c r="I43" s="15">
        <v>0.29882342382780452</v>
      </c>
      <c r="J43" s="12" t="s">
        <v>200</v>
      </c>
      <c r="K43" s="13">
        <v>-0.18679729626749489</v>
      </c>
      <c r="L43" s="13">
        <v>-0.1599542212332194</v>
      </c>
      <c r="M43" s="13">
        <v>-0.2515686561943849</v>
      </c>
      <c r="N43" s="15">
        <v>-0.66695735019610314</v>
      </c>
    </row>
    <row r="44" spans="1:14" s="5" customFormat="1" x14ac:dyDescent="0.25">
      <c r="A44" s="11" t="s">
        <v>196</v>
      </c>
      <c r="B44" s="8" t="s">
        <v>197</v>
      </c>
      <c r="C44" s="12" t="s">
        <v>198</v>
      </c>
      <c r="D44" s="12" t="s">
        <v>199</v>
      </c>
      <c r="E44" s="13">
        <v>0.11659890586886749</v>
      </c>
      <c r="F44" s="13">
        <v>0.18728678131540211</v>
      </c>
      <c r="G44" s="13">
        <v>0.11688192903030491</v>
      </c>
      <c r="H44" s="13">
        <v>-0.19864612513198179</v>
      </c>
      <c r="I44" s="15">
        <v>0.29882342382780452</v>
      </c>
      <c r="J44" s="12" t="s">
        <v>201</v>
      </c>
      <c r="K44" s="13">
        <v>-0.20800295777667679</v>
      </c>
      <c r="L44" s="13">
        <v>-7.0062304254747496E-3</v>
      </c>
      <c r="M44" s="13">
        <v>-0.4440657581026381</v>
      </c>
      <c r="N44" s="15">
        <v>-0.83563987789390237</v>
      </c>
    </row>
    <row r="45" spans="1:14" s="5" customFormat="1" x14ac:dyDescent="0.25">
      <c r="A45" s="11" t="s">
        <v>202</v>
      </c>
      <c r="B45" s="8" t="s">
        <v>203</v>
      </c>
      <c r="C45" s="12" t="s">
        <v>204</v>
      </c>
      <c r="D45" s="12" t="s">
        <v>205</v>
      </c>
      <c r="E45" s="13">
        <v>-1.7749762378670469E-2</v>
      </c>
      <c r="F45" s="13">
        <v>-0.1133169161451052</v>
      </c>
      <c r="G45" s="15">
        <v>-0.22463969775016421</v>
      </c>
      <c r="H45" s="13">
        <v>-0.16041001278174499</v>
      </c>
      <c r="I45" s="13">
        <v>-9.9732228197144095E-3</v>
      </c>
      <c r="J45" s="12" t="s">
        <v>206</v>
      </c>
      <c r="K45" s="13">
        <v>-0.20795436798238551</v>
      </c>
      <c r="L45" s="13">
        <v>8.1338262030244912E-2</v>
      </c>
      <c r="M45" s="13">
        <v>-0.34753253369110471</v>
      </c>
      <c r="N45" s="15">
        <v>-0.43058868193347027</v>
      </c>
    </row>
    <row r="46" spans="1:14" s="5" customFormat="1" x14ac:dyDescent="0.25">
      <c r="A46" s="11" t="s">
        <v>202</v>
      </c>
      <c r="B46" s="8" t="s">
        <v>207</v>
      </c>
      <c r="C46" s="12" t="s">
        <v>204</v>
      </c>
      <c r="D46" s="12" t="s">
        <v>205</v>
      </c>
      <c r="E46" s="13">
        <v>-1.7749762378670469E-2</v>
      </c>
      <c r="F46" s="13">
        <v>-0.1133169161451052</v>
      </c>
      <c r="G46" s="13">
        <v>-0.22463969775016421</v>
      </c>
      <c r="H46" s="13">
        <v>-0.16041001278174499</v>
      </c>
      <c r="I46" s="13">
        <v>-9.9732228197144095E-3</v>
      </c>
      <c r="J46" s="12" t="s">
        <v>208</v>
      </c>
      <c r="K46" s="13">
        <v>-0.26564286207207888</v>
      </c>
      <c r="L46" s="13">
        <v>-0.24109236904882431</v>
      </c>
      <c r="M46" s="13">
        <v>-0.58022883462764108</v>
      </c>
      <c r="N46" s="15">
        <v>-0.63422564642133028</v>
      </c>
    </row>
    <row r="47" spans="1:14" s="5" customFormat="1" x14ac:dyDescent="0.25">
      <c r="A47" s="11" t="s">
        <v>209</v>
      </c>
      <c r="B47" s="8" t="s">
        <v>210</v>
      </c>
      <c r="C47" s="12" t="s">
        <v>211</v>
      </c>
      <c r="D47" s="12" t="s">
        <v>212</v>
      </c>
      <c r="E47" s="15">
        <v>0.169783400704002</v>
      </c>
      <c r="F47" s="15">
        <v>0.2105384075020327</v>
      </c>
      <c r="G47" s="13">
        <v>0.1180803971151424</v>
      </c>
      <c r="H47" s="13">
        <v>-0.10106192892130821</v>
      </c>
      <c r="I47" s="13">
        <v>1.8392211498881959E-2</v>
      </c>
      <c r="J47" s="12" t="s">
        <v>213</v>
      </c>
      <c r="K47" s="13">
        <v>-0.1037849252670358</v>
      </c>
      <c r="L47" s="13">
        <v>-1.9736568367926449E-2</v>
      </c>
      <c r="M47" s="13">
        <v>-0.38268560703834831</v>
      </c>
      <c r="N47" s="15">
        <v>-0.6821535663065359</v>
      </c>
    </row>
    <row r="48" spans="1:14" s="5" customFormat="1" x14ac:dyDescent="0.25">
      <c r="A48" s="11" t="s">
        <v>59</v>
      </c>
      <c r="B48" s="8" t="s">
        <v>214</v>
      </c>
      <c r="C48" s="12" t="s">
        <v>61</v>
      </c>
      <c r="D48" s="12" t="s">
        <v>62</v>
      </c>
      <c r="E48" s="13">
        <v>-0.1751354082791115</v>
      </c>
      <c r="F48" s="13">
        <v>-5.5551616335870142E-2</v>
      </c>
      <c r="G48" s="15">
        <v>-0.26762328925724249</v>
      </c>
      <c r="H48" s="15">
        <v>-0.19657026178472389</v>
      </c>
      <c r="I48" s="13">
        <v>-0.14806942416674679</v>
      </c>
      <c r="J48" s="12" t="s">
        <v>63</v>
      </c>
      <c r="K48" s="13">
        <v>-0.2774866743587488</v>
      </c>
      <c r="L48" s="13">
        <v>-0.2119221053607569</v>
      </c>
      <c r="M48" s="13">
        <v>-0.66033073630537709</v>
      </c>
      <c r="N48" s="15">
        <v>-1.0807562087650691</v>
      </c>
    </row>
    <row r="49" spans="1:14" s="5" customFormat="1" x14ac:dyDescent="0.25">
      <c r="A49" s="11" t="s">
        <v>59</v>
      </c>
      <c r="B49" s="8" t="s">
        <v>214</v>
      </c>
      <c r="C49" s="12" t="s">
        <v>61</v>
      </c>
      <c r="D49" s="12" t="s">
        <v>62</v>
      </c>
      <c r="E49" s="13">
        <v>-0.1751354082791115</v>
      </c>
      <c r="F49" s="13">
        <v>-5.5551616335870142E-2</v>
      </c>
      <c r="G49" s="15">
        <v>-0.26762328925724249</v>
      </c>
      <c r="H49" s="15">
        <v>-0.19657026178472389</v>
      </c>
      <c r="I49" s="13">
        <v>-0.14806942416674679</v>
      </c>
      <c r="J49" s="12" t="s">
        <v>215</v>
      </c>
      <c r="K49" s="13">
        <v>0.41708947955180092</v>
      </c>
      <c r="L49" s="13">
        <v>0.5476096396288288</v>
      </c>
      <c r="M49" s="13">
        <v>0.68616842928612631</v>
      </c>
      <c r="N49" s="15">
        <v>0.78181491218482313</v>
      </c>
    </row>
    <row r="50" spans="1:14" s="5" customFormat="1" x14ac:dyDescent="0.25">
      <c r="A50" s="11" t="s">
        <v>216</v>
      </c>
      <c r="B50" s="8" t="s">
        <v>217</v>
      </c>
      <c r="C50" s="12" t="s">
        <v>218</v>
      </c>
      <c r="D50" s="12" t="s">
        <v>219</v>
      </c>
      <c r="E50" s="13">
        <v>0.1138298935827613</v>
      </c>
      <c r="F50" s="13">
        <v>5.2251429805905289E-2</v>
      </c>
      <c r="G50" s="13">
        <v>-7.3286506880765379E-2</v>
      </c>
      <c r="H50" s="13">
        <v>-0.1744720608441408</v>
      </c>
      <c r="I50" s="13">
        <v>0.1101321377691466</v>
      </c>
      <c r="J50" s="12" t="s">
        <v>220</v>
      </c>
      <c r="K50" s="13">
        <v>-9.4192261035631997E-2</v>
      </c>
      <c r="L50" s="13">
        <v>-0.17383585151500061</v>
      </c>
      <c r="M50" s="13">
        <v>-0.41762938928695997</v>
      </c>
      <c r="N50" s="15">
        <v>-0.65574789658224275</v>
      </c>
    </row>
    <row r="51" spans="1:14" s="5" customFormat="1" x14ac:dyDescent="0.25">
      <c r="A51" s="11" t="s">
        <v>221</v>
      </c>
      <c r="B51" s="8" t="s">
        <v>222</v>
      </c>
      <c r="C51" s="12" t="s">
        <v>223</v>
      </c>
      <c r="D51" s="12" t="s">
        <v>224</v>
      </c>
      <c r="E51" s="13">
        <v>0.27001567762136891</v>
      </c>
      <c r="F51" s="13">
        <v>9.5941830202623479E-2</v>
      </c>
      <c r="G51" s="13">
        <v>5.5382161267172318E-2</v>
      </c>
      <c r="H51" s="15">
        <v>0.45607711482962338</v>
      </c>
      <c r="I51" s="15">
        <v>0.27687293313790667</v>
      </c>
      <c r="J51" s="12" t="s">
        <v>225</v>
      </c>
      <c r="K51" s="13">
        <v>-0.18220981075962939</v>
      </c>
      <c r="L51" s="13">
        <v>-0.1388907581669924</v>
      </c>
      <c r="M51" s="13">
        <v>-0.2390701857628747</v>
      </c>
      <c r="N51" s="13">
        <v>-0.38790823650704132</v>
      </c>
    </row>
    <row r="52" spans="1:14" s="5" customFormat="1" x14ac:dyDescent="0.25">
      <c r="A52" s="11" t="s">
        <v>226</v>
      </c>
      <c r="B52" s="8" t="s">
        <v>227</v>
      </c>
      <c r="C52" s="12" t="s">
        <v>228</v>
      </c>
      <c r="D52" s="12" t="s">
        <v>229</v>
      </c>
      <c r="E52" s="13">
        <v>-0.37838653697049379</v>
      </c>
      <c r="F52" s="15">
        <v>-0.78475034680201172</v>
      </c>
      <c r="G52" s="15">
        <v>-1.040215207213018</v>
      </c>
      <c r="H52" s="13">
        <v>0.12682955490268441</v>
      </c>
      <c r="I52" s="15">
        <v>-0.4879779187788344</v>
      </c>
      <c r="J52" s="12" t="s">
        <v>230</v>
      </c>
      <c r="K52" s="13">
        <v>0.24547750319621681</v>
      </c>
      <c r="L52" s="13">
        <v>-0.1034994884046584</v>
      </c>
      <c r="M52" s="13">
        <v>-6.9039788927496556E-2</v>
      </c>
      <c r="N52" s="13">
        <v>-8.5825329684674299E-3</v>
      </c>
    </row>
    <row r="53" spans="1:14" s="5" customFormat="1" x14ac:dyDescent="0.25">
      <c r="A53" s="11" t="s">
        <v>231</v>
      </c>
      <c r="B53" s="8" t="s">
        <v>232</v>
      </c>
      <c r="C53" s="12" t="s">
        <v>233</v>
      </c>
      <c r="D53" s="12" t="s">
        <v>234</v>
      </c>
      <c r="E53" s="13">
        <v>0.18713960383055361</v>
      </c>
      <c r="F53" s="13">
        <v>0.2036201037230867</v>
      </c>
      <c r="G53" s="13">
        <v>0.1200246355621659</v>
      </c>
      <c r="H53" s="13">
        <v>4.1730448309734922E-2</v>
      </c>
      <c r="I53" s="13">
        <v>0.22796957531394069</v>
      </c>
      <c r="J53" s="12" t="s">
        <v>235</v>
      </c>
      <c r="K53" s="13">
        <v>-6.5395924761716462E-2</v>
      </c>
      <c r="L53" s="13">
        <v>-0.13865715809633511</v>
      </c>
      <c r="M53" s="13">
        <v>-0.34650710433268139</v>
      </c>
      <c r="N53" s="15">
        <v>-0.57199602798422533</v>
      </c>
    </row>
    <row r="54" spans="1:14" s="5" customFormat="1" x14ac:dyDescent="0.25">
      <c r="A54" s="11" t="s">
        <v>236</v>
      </c>
      <c r="B54" s="8" t="s">
        <v>237</v>
      </c>
      <c r="C54" s="12" t="s">
        <v>238</v>
      </c>
      <c r="D54" s="12" t="s">
        <v>239</v>
      </c>
      <c r="E54" s="13">
        <v>0.26710540463339888</v>
      </c>
      <c r="F54" s="15">
        <v>0.35607494269730772</v>
      </c>
      <c r="G54" s="13">
        <v>0.22184760954883889</v>
      </c>
      <c r="H54" s="15">
        <v>-0.27357399721258291</v>
      </c>
      <c r="I54" s="13">
        <v>0.23268898172378161</v>
      </c>
      <c r="J54" s="12" t="s">
        <v>240</v>
      </c>
      <c r="K54" s="13">
        <v>-0.39575777380416882</v>
      </c>
      <c r="L54" s="13">
        <v>-0.1273024911031454</v>
      </c>
      <c r="M54" s="13">
        <v>-0.59105929062221363</v>
      </c>
      <c r="N54" s="15">
        <v>-0.95268300386656957</v>
      </c>
    </row>
    <row r="55" spans="1:14" s="5" customFormat="1" ht="13.5" customHeight="1" x14ac:dyDescent="0.25">
      <c r="A55" s="11" t="s">
        <v>241</v>
      </c>
      <c r="B55" s="8" t="s">
        <v>242</v>
      </c>
      <c r="C55" s="12" t="s">
        <v>30</v>
      </c>
      <c r="D55" s="12" t="s">
        <v>243</v>
      </c>
      <c r="E55" s="13">
        <v>2.9122987477475319E-2</v>
      </c>
      <c r="F55" s="13">
        <v>0.16622718768339251</v>
      </c>
      <c r="G55" s="13">
        <v>1.6572583893448109E-2</v>
      </c>
      <c r="H55" s="15">
        <v>-0.23893147437943341</v>
      </c>
      <c r="I55" s="13">
        <v>-1.20447942321334E-2</v>
      </c>
      <c r="J55" s="12" t="s">
        <v>244</v>
      </c>
      <c r="K55" s="13">
        <v>-0.30790710741948779</v>
      </c>
      <c r="L55" s="13">
        <v>-0.18045484948522189</v>
      </c>
      <c r="M55" s="13">
        <v>-0.4632752406674539</v>
      </c>
      <c r="N55" s="15">
        <v>-0.80443354410410972</v>
      </c>
    </row>
    <row r="56" spans="1:14" s="5" customFormat="1" ht="13.5" customHeight="1" x14ac:dyDescent="0.25">
      <c r="A56" s="11" t="s">
        <v>245</v>
      </c>
      <c r="B56" s="8" t="s">
        <v>246</v>
      </c>
      <c r="C56" s="12" t="s">
        <v>247</v>
      </c>
      <c r="D56" s="12" t="s">
        <v>248</v>
      </c>
      <c r="E56" s="13">
        <v>4.8545199458611993E-2</v>
      </c>
      <c r="F56" s="13">
        <v>-0.1616746144349995</v>
      </c>
      <c r="G56" s="13">
        <v>-9.8799150875588035E-2</v>
      </c>
      <c r="H56" s="13">
        <v>-5.6813015188224389E-2</v>
      </c>
      <c r="I56" s="15">
        <v>-0.37438373970341471</v>
      </c>
      <c r="J56" s="12" t="s">
        <v>249</v>
      </c>
      <c r="K56" s="13">
        <v>2.5302170759297509E-2</v>
      </c>
      <c r="L56" s="13">
        <v>-5.9010574636065773E-2</v>
      </c>
      <c r="M56" s="13">
        <v>-6.4452121678022292E-2</v>
      </c>
      <c r="N56" s="13">
        <v>-0.2210582776837221</v>
      </c>
    </row>
    <row r="57" spans="1:14" s="5" customFormat="1" x14ac:dyDescent="0.25">
      <c r="A57" s="11" t="s">
        <v>250</v>
      </c>
      <c r="B57" s="8" t="s">
        <v>251</v>
      </c>
      <c r="C57" s="12" t="s">
        <v>252</v>
      </c>
      <c r="D57" s="12" t="s">
        <v>253</v>
      </c>
      <c r="E57" s="13">
        <v>-0.12492883430691561</v>
      </c>
      <c r="F57" s="13">
        <v>-0.1359156120697034</v>
      </c>
      <c r="G57" s="13">
        <v>-0.15455730495635861</v>
      </c>
      <c r="H57" s="15">
        <v>0.38595858866145538</v>
      </c>
      <c r="I57" s="15">
        <v>0.17009381152439071</v>
      </c>
      <c r="J57" s="12" t="s">
        <v>254</v>
      </c>
      <c r="K57" s="13">
        <v>-0.3334139734014081</v>
      </c>
      <c r="L57" s="13">
        <v>-0.16956104487793119</v>
      </c>
      <c r="M57" s="13">
        <v>-0.29103386519213248</v>
      </c>
      <c r="N57" s="13">
        <v>-0.33903336197166128</v>
      </c>
    </row>
    <row r="58" spans="1:14" s="5" customFormat="1" x14ac:dyDescent="0.25">
      <c r="A58" s="11" t="s">
        <v>255</v>
      </c>
      <c r="B58" s="8" t="s">
        <v>256</v>
      </c>
      <c r="C58" s="12" t="s">
        <v>257</v>
      </c>
      <c r="D58" s="12" t="s">
        <v>258</v>
      </c>
      <c r="E58" s="13">
        <v>0.27455661818260602</v>
      </c>
      <c r="F58" s="13">
        <v>5.649370918271171E-2</v>
      </c>
      <c r="G58" s="15">
        <v>0.25879063030551858</v>
      </c>
      <c r="H58" s="15">
        <v>0.14977999751148291</v>
      </c>
      <c r="I58" s="15">
        <v>0.58784693023198409</v>
      </c>
      <c r="J58" s="12" t="s">
        <v>259</v>
      </c>
      <c r="K58" s="13">
        <v>0.17116687431793209</v>
      </c>
      <c r="L58" s="13">
        <v>-0.20172033166886519</v>
      </c>
      <c r="M58" s="13">
        <v>-0.22418386877834259</v>
      </c>
      <c r="N58" s="13">
        <v>-0.35188629095190421</v>
      </c>
    </row>
    <row r="59" spans="1:14" s="5" customFormat="1" x14ac:dyDescent="0.25">
      <c r="A59" s="11" t="s">
        <v>260</v>
      </c>
      <c r="B59" s="8" t="s">
        <v>261</v>
      </c>
      <c r="C59" s="12" t="s">
        <v>262</v>
      </c>
      <c r="D59" s="12" t="s">
        <v>263</v>
      </c>
      <c r="E59" s="13">
        <v>0.30468270651482349</v>
      </c>
      <c r="F59" s="15">
        <v>0.53939195696752706</v>
      </c>
      <c r="G59" s="15">
        <v>0.44013185598583759</v>
      </c>
      <c r="H59" s="13">
        <v>-0.20590518344841791</v>
      </c>
      <c r="I59" s="13">
        <v>0.30903197892706291</v>
      </c>
      <c r="J59" s="12" t="s">
        <v>264</v>
      </c>
      <c r="K59" s="13">
        <v>-0.45420416954610082</v>
      </c>
      <c r="L59" s="13">
        <v>-0.23694875215733921</v>
      </c>
      <c r="M59" s="13">
        <v>-0.54541315901425147</v>
      </c>
      <c r="N59" s="15">
        <v>-1.163300845481527</v>
      </c>
    </row>
    <row r="60" spans="1:14" s="5" customFormat="1" x14ac:dyDescent="0.25">
      <c r="A60" s="11" t="s">
        <v>265</v>
      </c>
      <c r="B60" s="8" t="s">
        <v>266</v>
      </c>
      <c r="C60" s="12" t="s">
        <v>267</v>
      </c>
      <c r="D60" s="12" t="s">
        <v>268</v>
      </c>
      <c r="E60" s="13">
        <v>-2.6089345329612271E-2</v>
      </c>
      <c r="F60" s="13">
        <v>0.1093289199174866</v>
      </c>
      <c r="G60" s="13">
        <v>3.3870157725329669E-2</v>
      </c>
      <c r="H60" s="13">
        <v>-0.27355135354427879</v>
      </c>
      <c r="I60" s="13">
        <v>8.8866855717615496E-3</v>
      </c>
      <c r="J60" s="12" t="s">
        <v>269</v>
      </c>
      <c r="K60" s="13">
        <v>-0.36975751516591049</v>
      </c>
      <c r="L60" s="13">
        <v>-6.663955534514214E-2</v>
      </c>
      <c r="M60" s="13">
        <v>-0.36631830924589248</v>
      </c>
      <c r="N60" s="15">
        <v>-0.54815519509645794</v>
      </c>
    </row>
    <row r="61" spans="1:14" s="5" customFormat="1" x14ac:dyDescent="0.25">
      <c r="A61" s="11" t="s">
        <v>270</v>
      </c>
      <c r="B61" s="8" t="s">
        <v>271</v>
      </c>
      <c r="C61" s="12" t="s">
        <v>272</v>
      </c>
      <c r="D61" s="12" t="s">
        <v>273</v>
      </c>
      <c r="E61" s="13">
        <v>0.1318004390271435</v>
      </c>
      <c r="F61" s="13">
        <v>0.18394604156238861</v>
      </c>
      <c r="G61" s="13">
        <v>0.10253966713012901</v>
      </c>
      <c r="H61" s="15">
        <v>-0.31324569455672802</v>
      </c>
      <c r="I61" s="13">
        <v>-0.1045835622804681</v>
      </c>
      <c r="J61" s="12" t="s">
        <v>274</v>
      </c>
      <c r="K61" s="13">
        <v>-0.15362617122948111</v>
      </c>
      <c r="L61" s="13">
        <v>-7.5139601480570398E-3</v>
      </c>
      <c r="M61" s="13">
        <v>-0.21921554267747911</v>
      </c>
      <c r="N61" s="15">
        <v>-0.57058783322589868</v>
      </c>
    </row>
    <row r="62" spans="1:14" s="5" customFormat="1" x14ac:dyDescent="0.25">
      <c r="A62" s="11" t="s">
        <v>275</v>
      </c>
      <c r="B62" s="8" t="s">
        <v>276</v>
      </c>
      <c r="C62" s="12" t="s">
        <v>277</v>
      </c>
      <c r="D62" s="12" t="s">
        <v>278</v>
      </c>
      <c r="E62" s="13">
        <v>6.6388477341516081E-2</v>
      </c>
      <c r="F62" s="13">
        <v>0.10685845918275939</v>
      </c>
      <c r="G62" s="13">
        <v>1.6200229896365881E-2</v>
      </c>
      <c r="H62" s="13">
        <v>-0.19500009614394009</v>
      </c>
      <c r="I62" s="13">
        <v>7.4113131063984428E-2</v>
      </c>
      <c r="J62" s="12" t="s">
        <v>279</v>
      </c>
      <c r="K62" s="13">
        <v>-0.2228731957521268</v>
      </c>
      <c r="L62" s="13">
        <v>9.3820834977066919E-2</v>
      </c>
      <c r="M62" s="13">
        <v>-0.35029380037780911</v>
      </c>
      <c r="N62" s="15">
        <v>-0.53619364165866268</v>
      </c>
    </row>
    <row r="63" spans="1:14" s="5" customFormat="1" x14ac:dyDescent="0.25">
      <c r="A63" s="11" t="s">
        <v>280</v>
      </c>
      <c r="B63" s="8" t="s">
        <v>281</v>
      </c>
      <c r="C63" s="12" t="s">
        <v>282</v>
      </c>
      <c r="D63" s="12" t="s">
        <v>283</v>
      </c>
      <c r="E63" s="15">
        <v>0.2491255779866276</v>
      </c>
      <c r="F63" s="15">
        <v>0.32089432696180842</v>
      </c>
      <c r="G63" s="13">
        <v>0.19013556524285261</v>
      </c>
      <c r="H63" s="13">
        <v>-0.32597119606370528</v>
      </c>
      <c r="I63" s="15">
        <v>0.1041549757605132</v>
      </c>
      <c r="J63" s="12" t="s">
        <v>284</v>
      </c>
      <c r="K63" s="13">
        <v>6.2988119304358284E-2</v>
      </c>
      <c r="L63" s="13">
        <v>1.9192527715910481E-2</v>
      </c>
      <c r="M63" s="13">
        <v>-0.19330222313565021</v>
      </c>
      <c r="N63" s="15">
        <v>-0.55044391989880692</v>
      </c>
    </row>
    <row r="64" spans="1:14" s="5" customFormat="1" x14ac:dyDescent="0.25">
      <c r="A64" s="11" t="s">
        <v>285</v>
      </c>
      <c r="B64" s="8" t="s">
        <v>286</v>
      </c>
      <c r="C64" s="12" t="s">
        <v>287</v>
      </c>
      <c r="D64" s="12" t="s">
        <v>288</v>
      </c>
      <c r="E64" s="13">
        <v>2.356751899903211E-2</v>
      </c>
      <c r="F64" s="13">
        <v>0.13097705920066749</v>
      </c>
      <c r="G64" s="13">
        <v>3.2650488973208089E-2</v>
      </c>
      <c r="H64" s="13">
        <v>-0.18425549859883381</v>
      </c>
      <c r="I64" s="13">
        <v>4.5933989004691318E-2</v>
      </c>
      <c r="J64" s="12" t="s">
        <v>289</v>
      </c>
      <c r="K64" s="13">
        <v>-0.19261514326280721</v>
      </c>
      <c r="L64" s="13">
        <v>2.3156550916381941E-2</v>
      </c>
      <c r="M64" s="13">
        <v>-0.2190621585478382</v>
      </c>
      <c r="N64" s="15">
        <v>-0.624911891445323</v>
      </c>
    </row>
    <row r="65" spans="1:258" s="5" customFormat="1" x14ac:dyDescent="0.25">
      <c r="A65" s="11" t="s">
        <v>290</v>
      </c>
      <c r="B65" s="8" t="s">
        <v>291</v>
      </c>
      <c r="C65" s="12" t="s">
        <v>292</v>
      </c>
      <c r="D65" s="12" t="s">
        <v>293</v>
      </c>
      <c r="E65" s="13">
        <v>-4.3851291515431517E-2</v>
      </c>
      <c r="F65" s="13">
        <v>9.0543866936152323E-2</v>
      </c>
      <c r="G65" s="13">
        <v>-2.2287695583659069E-2</v>
      </c>
      <c r="H65" s="15">
        <v>-0.31830341686915359</v>
      </c>
      <c r="I65" s="13">
        <v>-3.3699854609273931E-2</v>
      </c>
      <c r="J65" s="12" t="s">
        <v>294</v>
      </c>
      <c r="K65" s="13">
        <v>-3.9440738432739438E-2</v>
      </c>
      <c r="L65" s="13">
        <v>9.3218626938229798E-2</v>
      </c>
      <c r="M65" s="13">
        <v>-0.12410766696641121</v>
      </c>
      <c r="N65" s="15">
        <v>-0.51710410465897017</v>
      </c>
    </row>
    <row r="66" spans="1:258" s="5" customFormat="1" x14ac:dyDescent="0.25">
      <c r="A66" s="11" t="s">
        <v>295</v>
      </c>
      <c r="B66" s="8" t="s">
        <v>296</v>
      </c>
      <c r="C66" s="12" t="s">
        <v>297</v>
      </c>
      <c r="D66" s="12" t="s">
        <v>298</v>
      </c>
      <c r="E66" s="13">
        <v>9.6787527991763336E-2</v>
      </c>
      <c r="F66" s="16">
        <v>0.25488019939320761</v>
      </c>
      <c r="G66" s="13">
        <v>0.1477399951768823</v>
      </c>
      <c r="H66" s="13">
        <v>-0.1648481860397247</v>
      </c>
      <c r="I66" s="13">
        <v>5.334182514716717E-2</v>
      </c>
      <c r="J66" s="12" t="s">
        <v>299</v>
      </c>
      <c r="K66" s="13">
        <v>-0.44843376928488771</v>
      </c>
      <c r="L66" s="13">
        <v>-0.15561464438865369</v>
      </c>
      <c r="M66" s="15">
        <v>-0.63660397351613729</v>
      </c>
      <c r="N66" s="15">
        <v>-0.65540674208545291</v>
      </c>
    </row>
    <row r="67" spans="1:258" s="5" customFormat="1" x14ac:dyDescent="0.25">
      <c r="A67" s="11" t="s">
        <v>300</v>
      </c>
      <c r="B67" s="8" t="s">
        <v>301</v>
      </c>
      <c r="C67" s="12" t="s">
        <v>302</v>
      </c>
      <c r="D67" s="12" t="s">
        <v>303</v>
      </c>
      <c r="E67" s="15">
        <v>0.27075832522524862</v>
      </c>
      <c r="F67" s="15">
        <v>0.33206152331768513</v>
      </c>
      <c r="G67" s="13">
        <v>0.19021151790290519</v>
      </c>
      <c r="H67" s="13">
        <v>-0.14061685281171879</v>
      </c>
      <c r="I67" s="13">
        <v>0.1778704892994275</v>
      </c>
      <c r="J67" s="12" t="s">
        <v>304</v>
      </c>
      <c r="K67" s="13">
        <v>-0.33211495282985698</v>
      </c>
      <c r="L67" s="13">
        <v>-0.158607402789392</v>
      </c>
      <c r="M67" s="13">
        <v>-0.54014053342183754</v>
      </c>
      <c r="N67" s="15">
        <v>-0.63766212350714335</v>
      </c>
    </row>
    <row r="68" spans="1:258" s="5" customFormat="1" x14ac:dyDescent="0.25">
      <c r="A68" s="11" t="s">
        <v>305</v>
      </c>
      <c r="B68" s="8" t="s">
        <v>306</v>
      </c>
      <c r="C68" s="12" t="s">
        <v>307</v>
      </c>
      <c r="D68" s="12" t="s">
        <v>308</v>
      </c>
      <c r="E68" s="13">
        <v>1.9287021108652231E-2</v>
      </c>
      <c r="F68" s="13">
        <v>0.14848543849277379</v>
      </c>
      <c r="G68" s="13">
        <v>-4.4320478527061349E-2</v>
      </c>
      <c r="H68" s="13">
        <v>-0.18791313899442841</v>
      </c>
      <c r="I68" s="16">
        <v>-1.9354761052369589E-2</v>
      </c>
      <c r="J68" s="12" t="s">
        <v>309</v>
      </c>
      <c r="K68" s="13">
        <v>6.8295282808310584E-2</v>
      </c>
      <c r="L68" s="13">
        <v>-9.6792838895241776E-2</v>
      </c>
      <c r="M68" s="13">
        <v>-0.15597867255555131</v>
      </c>
      <c r="N68" s="15">
        <v>-0.52101015868503753</v>
      </c>
    </row>
    <row r="69" spans="1:258" s="5" customFormat="1" x14ac:dyDescent="0.25">
      <c r="A69" s="11" t="s">
        <v>310</v>
      </c>
      <c r="B69" s="8" t="s">
        <v>311</v>
      </c>
      <c r="C69" s="12" t="s">
        <v>312</v>
      </c>
      <c r="D69" s="12" t="s">
        <v>313</v>
      </c>
      <c r="E69" s="13">
        <v>0.22317270654788421</v>
      </c>
      <c r="F69" s="13">
        <v>0.3469094477523364</v>
      </c>
      <c r="G69" s="15">
        <v>0.38601655141086427</v>
      </c>
      <c r="H69" s="15">
        <v>-0.29356721360412508</v>
      </c>
      <c r="I69" s="15">
        <v>0.17837776447661549</v>
      </c>
      <c r="J69" s="12" t="s">
        <v>314</v>
      </c>
      <c r="K69" s="13">
        <v>0.14597407788150649</v>
      </c>
      <c r="L69" s="13">
        <v>-0.1740764898502371</v>
      </c>
      <c r="M69" s="13">
        <v>-8.8551874961269275E-2</v>
      </c>
      <c r="N69" s="15">
        <v>-0.6260654409160078</v>
      </c>
    </row>
    <row r="70" spans="1:258" s="5" customFormat="1" ht="12.95" customHeight="1" x14ac:dyDescent="0.25">
      <c r="A70" s="11" t="s">
        <v>315</v>
      </c>
      <c r="B70" s="8" t="s">
        <v>316</v>
      </c>
      <c r="C70" s="12" t="s">
        <v>317</v>
      </c>
      <c r="D70" s="12" t="s">
        <v>318</v>
      </c>
      <c r="E70" s="13">
        <v>-0.1506246474687131</v>
      </c>
      <c r="F70" s="13">
        <v>-0.25852030591302838</v>
      </c>
      <c r="G70" s="13">
        <v>0.51826151942537502</v>
      </c>
      <c r="H70" s="13">
        <v>5.2635990843282049E-2</v>
      </c>
      <c r="I70" s="13">
        <v>0.21149351785314871</v>
      </c>
      <c r="J70" s="12" t="s">
        <v>319</v>
      </c>
      <c r="K70" s="13">
        <v>0.1705093300008379</v>
      </c>
      <c r="L70" s="13">
        <v>0.21220932685588301</v>
      </c>
      <c r="M70" s="15">
        <v>0.38504395713889422</v>
      </c>
      <c r="N70" s="15">
        <v>0.33936731866594261</v>
      </c>
    </row>
    <row r="71" spans="1:258" s="5" customFormat="1" ht="12.95" customHeight="1" x14ac:dyDescent="0.25">
      <c r="A71" s="11" t="s">
        <v>320</v>
      </c>
      <c r="B71" s="8" t="s">
        <v>321</v>
      </c>
      <c r="C71" s="12" t="s">
        <v>322</v>
      </c>
      <c r="D71" s="12" t="s">
        <v>323</v>
      </c>
      <c r="E71" s="13">
        <v>-8.147215120391503E-2</v>
      </c>
      <c r="F71" s="13">
        <v>6.1090850193312729E-2</v>
      </c>
      <c r="G71" s="13">
        <v>-6.6633543738800718E-2</v>
      </c>
      <c r="H71" s="13">
        <v>-0.15114298469274889</v>
      </c>
      <c r="I71" s="13">
        <v>2.4756847279277631E-2</v>
      </c>
      <c r="J71" s="12" t="s">
        <v>324</v>
      </c>
      <c r="K71" s="13">
        <v>-0.19949690895640981</v>
      </c>
      <c r="L71" s="13">
        <v>-8.9351269995626648E-2</v>
      </c>
      <c r="M71" s="13">
        <v>-0.38894239576883471</v>
      </c>
      <c r="N71" s="15">
        <v>-0.73226285743485386</v>
      </c>
    </row>
    <row r="72" spans="1:258" s="5" customFormat="1" x14ac:dyDescent="0.25">
      <c r="A72" s="11" t="s">
        <v>325</v>
      </c>
      <c r="B72" s="8" t="s">
        <v>326</v>
      </c>
      <c r="C72" s="12" t="s">
        <v>327</v>
      </c>
      <c r="D72" s="12" t="s">
        <v>328</v>
      </c>
      <c r="E72" s="13">
        <v>-0.17777242280253541</v>
      </c>
      <c r="F72" s="13">
        <v>-0.36449315223546752</v>
      </c>
      <c r="G72" s="13">
        <v>-9.8268973787081479E-2</v>
      </c>
      <c r="H72" s="13">
        <v>-0.34657909127248743</v>
      </c>
      <c r="I72" s="13">
        <v>-0.13309596242176611</v>
      </c>
      <c r="J72" s="12" t="s">
        <v>329</v>
      </c>
      <c r="K72" s="13">
        <v>-0.220198368186482</v>
      </c>
      <c r="L72" s="13">
        <v>-0.110680219287561</v>
      </c>
      <c r="M72" s="13">
        <v>-0.35997160094885722</v>
      </c>
      <c r="N72" s="15">
        <v>-0.74193961923001595</v>
      </c>
    </row>
    <row r="73" spans="1:258" s="5" customFormat="1" x14ac:dyDescent="0.25">
      <c r="A73" s="11" t="s">
        <v>330</v>
      </c>
      <c r="B73" s="8" t="s">
        <v>331</v>
      </c>
      <c r="C73" s="12" t="s">
        <v>332</v>
      </c>
      <c r="D73" s="12" t="s">
        <v>333</v>
      </c>
      <c r="E73" s="15">
        <v>-0.4028018320432909</v>
      </c>
      <c r="F73" s="15">
        <v>-0.39003280011724989</v>
      </c>
      <c r="G73" s="15">
        <v>-0.34502310465091618</v>
      </c>
      <c r="H73" s="13">
        <v>-0.15714248708148881</v>
      </c>
      <c r="I73" s="15">
        <v>-0.33313219298598878</v>
      </c>
      <c r="J73" s="12" t="s">
        <v>334</v>
      </c>
      <c r="K73" s="13">
        <v>-2.9322526174685002E-3</v>
      </c>
      <c r="L73" s="13">
        <v>-6.7135959102787857E-2</v>
      </c>
      <c r="M73" s="13">
        <v>-0.16096540740470239</v>
      </c>
      <c r="N73" s="13">
        <v>-0.35279821746806878</v>
      </c>
    </row>
    <row r="74" spans="1:258" s="5" customFormat="1" x14ac:dyDescent="0.25">
      <c r="A74" s="11" t="s">
        <v>335</v>
      </c>
      <c r="B74" s="8" t="s">
        <v>336</v>
      </c>
      <c r="C74" s="12" t="s">
        <v>337</v>
      </c>
      <c r="D74" s="12" t="s">
        <v>338</v>
      </c>
      <c r="E74" s="13">
        <v>0.13874979410244109</v>
      </c>
      <c r="F74" s="15">
        <v>0.21560479833542581</v>
      </c>
      <c r="G74" s="13">
        <v>4.9973490419482867E-2</v>
      </c>
      <c r="H74" s="13">
        <v>-5.9286940436757259E-2</v>
      </c>
      <c r="I74" s="15">
        <v>0.2742831363870471</v>
      </c>
      <c r="J74" s="12" t="s">
        <v>339</v>
      </c>
      <c r="K74" s="13">
        <v>0.20185071159774209</v>
      </c>
      <c r="L74" s="13">
        <v>-0.23692242452680159</v>
      </c>
      <c r="M74" s="13">
        <v>-0.1207974679326671</v>
      </c>
      <c r="N74" s="13">
        <v>-0.33070841115419558</v>
      </c>
    </row>
    <row r="75" spans="1:258" x14ac:dyDescent="0.25">
      <c r="A75" s="11" t="s">
        <v>340</v>
      </c>
      <c r="B75" s="8" t="s">
        <v>341</v>
      </c>
      <c r="C75" s="12" t="s">
        <v>342</v>
      </c>
      <c r="D75" s="12" t="s">
        <v>343</v>
      </c>
      <c r="E75" s="13">
        <v>0.18051822999083619</v>
      </c>
      <c r="F75" s="13">
        <v>0.26088361706402141</v>
      </c>
      <c r="G75" s="13">
        <v>0.15840264043383279</v>
      </c>
      <c r="H75" s="13">
        <v>-6.5368502328140204E-2</v>
      </c>
      <c r="I75" s="15">
        <v>0.37766522878286191</v>
      </c>
      <c r="J75" s="12" t="s">
        <v>344</v>
      </c>
      <c r="K75" s="13">
        <v>0.2551097957732929</v>
      </c>
      <c r="L75" s="13">
        <v>0.51120066559861466</v>
      </c>
      <c r="M75" s="13">
        <v>0.3345256245353897</v>
      </c>
      <c r="N75" s="13">
        <v>0.5197446495231054</v>
      </c>
    </row>
    <row r="76" spans="1:258" x14ac:dyDescent="0.25">
      <c r="A76" s="11" t="s">
        <v>345</v>
      </c>
      <c r="B76" s="8" t="s">
        <v>346</v>
      </c>
      <c r="C76" s="12" t="s">
        <v>347</v>
      </c>
      <c r="D76" s="12" t="s">
        <v>348</v>
      </c>
      <c r="E76" s="13">
        <v>0.26163827830939002</v>
      </c>
      <c r="F76" s="13">
        <v>0.41708125838683691</v>
      </c>
      <c r="G76" s="13">
        <v>0.17648008530395751</v>
      </c>
      <c r="H76" s="13">
        <v>-0.15061234396482009</v>
      </c>
      <c r="I76" s="15">
        <v>0.30606046318541158</v>
      </c>
      <c r="J76" s="12" t="s">
        <v>349</v>
      </c>
      <c r="K76" s="13">
        <v>-0.41012601588439068</v>
      </c>
      <c r="L76" s="13">
        <v>-1.030476107477951E-2</v>
      </c>
      <c r="M76" s="13">
        <v>-0.47145618160789932</v>
      </c>
      <c r="N76" s="15">
        <v>-0.73277076249405826</v>
      </c>
    </row>
    <row r="78" spans="1:258" s="6" customFormat="1" x14ac:dyDescent="0.2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  <c r="EA78"/>
      <c r="EB78"/>
      <c r="EC78"/>
      <c r="ED78"/>
      <c r="EE78"/>
      <c r="EF78"/>
      <c r="EG78"/>
      <c r="EH78"/>
      <c r="EI78"/>
      <c r="EJ78"/>
      <c r="EK78"/>
      <c r="EL78"/>
      <c r="EM78"/>
      <c r="EN78"/>
      <c r="EO78"/>
      <c r="EP78"/>
      <c r="EQ78"/>
      <c r="ER78"/>
      <c r="ES78"/>
      <c r="ET78"/>
      <c r="EU78"/>
      <c r="EV78"/>
      <c r="EW78"/>
      <c r="EX78"/>
      <c r="EY78"/>
      <c r="EZ78"/>
      <c r="FA78"/>
      <c r="FB78"/>
      <c r="FC78"/>
      <c r="FD78"/>
      <c r="FE78"/>
      <c r="FF78"/>
      <c r="FG78"/>
      <c r="FH78"/>
      <c r="FI78"/>
      <c r="FJ78"/>
      <c r="FK78"/>
      <c r="FL78"/>
      <c r="FM78"/>
      <c r="FN78"/>
      <c r="FO78"/>
      <c r="FP78"/>
      <c r="FQ78"/>
      <c r="FR78"/>
      <c r="FS78"/>
      <c r="FT78"/>
      <c r="FU78"/>
      <c r="FV78"/>
      <c r="FW78"/>
      <c r="FX78"/>
      <c r="FY78"/>
      <c r="FZ78"/>
      <c r="GA78"/>
      <c r="GB78"/>
      <c r="GC78"/>
      <c r="GD78"/>
      <c r="GE78"/>
      <c r="GF78"/>
      <c r="GG78"/>
      <c r="GH78"/>
      <c r="GI78"/>
      <c r="GJ78"/>
      <c r="GK78"/>
      <c r="GL78"/>
      <c r="GM78"/>
      <c r="GN78"/>
      <c r="GO78"/>
      <c r="GP78"/>
      <c r="GQ78"/>
      <c r="GR78"/>
      <c r="GS78"/>
      <c r="GT78"/>
      <c r="GU78"/>
      <c r="GV78"/>
      <c r="GW78"/>
      <c r="GX78"/>
      <c r="GY78"/>
      <c r="GZ78"/>
      <c r="HA78"/>
      <c r="HB78"/>
      <c r="HC78"/>
      <c r="HD78"/>
      <c r="HE78"/>
      <c r="HF78"/>
      <c r="HG78"/>
      <c r="HH78"/>
      <c r="HI78"/>
      <c r="HJ78"/>
      <c r="HK78"/>
      <c r="HL78"/>
      <c r="HM78"/>
      <c r="HN78"/>
      <c r="HO78"/>
      <c r="HP78"/>
      <c r="HQ78"/>
      <c r="HR78"/>
      <c r="HS78"/>
      <c r="HT78"/>
      <c r="HU78"/>
      <c r="HV78"/>
      <c r="HW78"/>
      <c r="HX78"/>
      <c r="HY78"/>
      <c r="HZ78"/>
      <c r="IA78"/>
      <c r="IB78"/>
      <c r="IC78"/>
      <c r="ID78"/>
      <c r="IE78"/>
      <c r="IF78"/>
      <c r="IG78"/>
      <c r="IH78"/>
      <c r="II78"/>
      <c r="IJ78"/>
      <c r="IK78"/>
      <c r="IL78"/>
      <c r="IM78"/>
      <c r="IN78"/>
      <c r="IO78"/>
      <c r="IP78"/>
      <c r="IQ78"/>
      <c r="IR78"/>
      <c r="IS78"/>
      <c r="IT78"/>
      <c r="IU78"/>
      <c r="IV78"/>
      <c r="IW78"/>
      <c r="IX78"/>
    </row>
  </sheetData>
  <mergeCells count="2">
    <mergeCell ref="E2:J2"/>
    <mergeCell ref="K2:N2"/>
  </mergeCells>
  <phoneticPr fontId="8" type="noConversion"/>
  <conditionalFormatting sqref="E2 J3 D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I3 K3:N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I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7:O77 K4:N15 E4:I18 K20:N74 E20:I74 G80:O1048576 K17:N18 N16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7:O1048576 K4:N15 E4:I76 K17:N76 N16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8:O78 K19:N19 E19:I19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80:O1048576 K4:N15 E4:I18 K20:N74 E20:I74 K17:N18 N16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N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5:N75 E75:I75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6:N76 E76:I76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. Photosynthe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yel Bhattacharjee</dc:creator>
  <cp:keywords/>
  <dc:description/>
  <cp:lastModifiedBy>Payel Bhattacharjee</cp:lastModifiedBy>
  <cp:revision/>
  <dcterms:created xsi:type="dcterms:W3CDTF">2023-04-13T09:01:15Z</dcterms:created>
  <dcterms:modified xsi:type="dcterms:W3CDTF">2025-08-15T10:28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3-04-13T09:01:16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f391c2fd-a828-4a15-9cc9-6812ee089976</vt:lpwstr>
  </property>
  <property fmtid="{D5CDD505-2E9C-101B-9397-08002B2CF9AE}" pid="8" name="MSIP_Label_d0484126-3486-41a9-802e-7f1e2277276c_ContentBits">
    <vt:lpwstr>0</vt:lpwstr>
  </property>
</Properties>
</file>